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D:\研究資料\論文セット\Plos one\訂正版\"/>
    </mc:Choice>
  </mc:AlternateContent>
  <xr:revisionPtr revIDLastSave="0" documentId="13_ncr:1_{6F2D61D9-5C2D-4187-B49E-52C13E20A56C}" xr6:coauthVersionLast="47" xr6:coauthVersionMax="47" xr10:uidLastSave="{00000000-0000-0000-0000-000000000000}"/>
  <bookViews>
    <workbookView xWindow="3615" yWindow="795" windowWidth="15375" windowHeight="7785" firstSheet="1" activeTab="1" xr2:uid="{00000000-000D-0000-FFFF-FFFF00000000}"/>
  </bookViews>
  <sheets>
    <sheet name="CD14wk slow" sheetId="12" r:id="rId1"/>
    <sheet name="CD14wk fast" sheetId="11" r:id="rId2"/>
    <sheet name="CD14wk with 2-DG" sheetId="16" r:id="rId3"/>
    <sheet name="CD14wk" sheetId="15" r:id="rId4"/>
    <sheet name="HFD10wk" sheetId="2" r:id="rId5"/>
    <sheet name="HFD14wk" sheetId="1" r:id="rId6"/>
    <sheet name="HFD18wk" sheetId="3" r:id="rId7"/>
    <sheet name="HFD28wk" sheetId="14" r:id="rId8"/>
    <sheet name="HFD36wk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4" i="16" l="1"/>
  <c r="L14" i="16"/>
  <c r="M14" i="16"/>
  <c r="N16" i="16"/>
  <c r="N15" i="16"/>
  <c r="N14" i="16"/>
  <c r="N13" i="16"/>
  <c r="N12" i="16"/>
  <c r="O16" i="16"/>
  <c r="O15" i="16"/>
  <c r="O14" i="16"/>
  <c r="O13" i="16"/>
  <c r="O11" i="16"/>
  <c r="O10" i="16"/>
  <c r="O8" i="16"/>
  <c r="O7" i="16"/>
  <c r="P16" i="16"/>
  <c r="P15" i="16"/>
  <c r="H9" i="13" l="1"/>
  <c r="K16" i="15"/>
  <c r="J16" i="15"/>
  <c r="I16" i="15"/>
  <c r="H16" i="15"/>
  <c r="G16" i="15"/>
  <c r="F16" i="15"/>
  <c r="E16" i="15"/>
  <c r="D16" i="15"/>
  <c r="C16" i="15"/>
  <c r="B16" i="15"/>
  <c r="K15" i="15"/>
  <c r="J15" i="15"/>
  <c r="I15" i="15"/>
  <c r="H15" i="15"/>
  <c r="G15" i="15"/>
  <c r="F15" i="15"/>
  <c r="E15" i="15"/>
  <c r="D15" i="15"/>
  <c r="C15" i="15"/>
  <c r="B15" i="15"/>
  <c r="K14" i="15"/>
  <c r="J14" i="15"/>
  <c r="I14" i="15"/>
  <c r="H14" i="15"/>
  <c r="G14" i="15"/>
  <c r="F14" i="15"/>
  <c r="D14" i="15"/>
  <c r="C14" i="15"/>
  <c r="B14" i="15"/>
  <c r="K16" i="14"/>
  <c r="J16" i="14"/>
  <c r="I16" i="14"/>
  <c r="H16" i="14"/>
  <c r="G16" i="14"/>
  <c r="F16" i="14"/>
  <c r="E16" i="14"/>
  <c r="D16" i="14"/>
  <c r="C16" i="14"/>
  <c r="B16" i="14"/>
  <c r="K15" i="14"/>
  <c r="J15" i="14"/>
  <c r="I15" i="14"/>
  <c r="H15" i="14"/>
  <c r="G15" i="14"/>
  <c r="F15" i="14"/>
  <c r="E15" i="14"/>
  <c r="D15" i="14"/>
  <c r="C15" i="14"/>
  <c r="B15" i="14"/>
  <c r="K14" i="14"/>
  <c r="J14" i="14"/>
  <c r="I14" i="14"/>
  <c r="H14" i="14"/>
  <c r="G14" i="14"/>
  <c r="F14" i="14"/>
  <c r="E14" i="14"/>
  <c r="D14" i="14"/>
  <c r="C14" i="14"/>
  <c r="B14" i="14"/>
  <c r="K13" i="14"/>
  <c r="J13" i="14"/>
  <c r="I13" i="14"/>
  <c r="H13" i="14"/>
  <c r="G13" i="14"/>
  <c r="F13" i="14"/>
  <c r="E13" i="14"/>
  <c r="D13" i="14"/>
  <c r="C13" i="14"/>
  <c r="B13" i="14"/>
  <c r="K12" i="14"/>
  <c r="J12" i="14"/>
  <c r="I12" i="14"/>
  <c r="H12" i="14"/>
  <c r="G12" i="14"/>
  <c r="F12" i="14"/>
  <c r="E12" i="14"/>
  <c r="D12" i="14"/>
  <c r="C12" i="14"/>
  <c r="B12" i="14"/>
  <c r="K11" i="14"/>
  <c r="J11" i="14"/>
  <c r="I11" i="14"/>
  <c r="H11" i="14"/>
  <c r="G11" i="14"/>
  <c r="F11" i="14"/>
  <c r="E11" i="14"/>
  <c r="D11" i="14"/>
  <c r="C11" i="14"/>
  <c r="B11" i="14"/>
  <c r="K10" i="14"/>
  <c r="J10" i="14"/>
  <c r="I10" i="14"/>
  <c r="H10" i="14"/>
  <c r="G10" i="14"/>
  <c r="F10" i="14"/>
  <c r="E10" i="14"/>
  <c r="D10" i="14"/>
  <c r="C10" i="14"/>
  <c r="B10" i="14"/>
  <c r="K9" i="14"/>
  <c r="J9" i="14"/>
  <c r="I9" i="14"/>
  <c r="H9" i="14"/>
  <c r="G9" i="14"/>
  <c r="F9" i="14"/>
  <c r="E9" i="14"/>
  <c r="D9" i="14"/>
  <c r="C9" i="14"/>
  <c r="B9" i="14"/>
  <c r="K8" i="14"/>
  <c r="J8" i="14"/>
  <c r="I8" i="14"/>
  <c r="H8" i="14"/>
  <c r="G8" i="14"/>
  <c r="F8" i="14"/>
  <c r="E8" i="14"/>
  <c r="D8" i="14"/>
  <c r="B8" i="14"/>
  <c r="K7" i="14"/>
  <c r="J7" i="14"/>
  <c r="I7" i="14"/>
  <c r="H7" i="14"/>
  <c r="G7" i="14"/>
  <c r="F7" i="14"/>
  <c r="E7" i="14"/>
  <c r="D7" i="14"/>
  <c r="B7" i="14"/>
  <c r="K6" i="14"/>
  <c r="J6" i="14"/>
  <c r="I6" i="14"/>
  <c r="H6" i="14"/>
  <c r="G6" i="14"/>
  <c r="F6" i="14"/>
  <c r="E6" i="14"/>
  <c r="D6" i="14"/>
  <c r="B6" i="14"/>
  <c r="K5" i="14"/>
  <c r="J5" i="14"/>
  <c r="I5" i="14"/>
  <c r="H5" i="14"/>
  <c r="G5" i="14"/>
  <c r="F5" i="14"/>
  <c r="E5" i="14"/>
  <c r="D5" i="14"/>
  <c r="B5" i="14"/>
  <c r="K4" i="14"/>
  <c r="J4" i="14"/>
  <c r="I4" i="14"/>
  <c r="H4" i="14"/>
  <c r="G4" i="14"/>
  <c r="F4" i="14"/>
  <c r="E4" i="14"/>
  <c r="D4" i="14"/>
  <c r="B4" i="14"/>
  <c r="K3" i="14"/>
  <c r="J3" i="14"/>
  <c r="I3" i="14"/>
  <c r="H3" i="14"/>
  <c r="G3" i="14"/>
  <c r="F3" i="14"/>
  <c r="E3" i="14"/>
  <c r="D3" i="14"/>
  <c r="B3" i="14"/>
  <c r="C11" i="13"/>
  <c r="C10" i="13"/>
  <c r="J15" i="13"/>
  <c r="K15" i="13"/>
  <c r="K16" i="13"/>
  <c r="J16" i="13"/>
  <c r="I16" i="13"/>
  <c r="H16" i="13"/>
  <c r="G16" i="13"/>
  <c r="F16" i="13"/>
  <c r="E16" i="13"/>
  <c r="D16" i="13"/>
  <c r="C16" i="13"/>
  <c r="B16" i="13"/>
  <c r="I15" i="13"/>
  <c r="H15" i="13"/>
  <c r="G15" i="13"/>
  <c r="F15" i="13"/>
  <c r="E15" i="13"/>
  <c r="D15" i="13"/>
  <c r="C15" i="13"/>
  <c r="B15" i="13"/>
  <c r="K14" i="13"/>
  <c r="J14" i="13"/>
  <c r="I14" i="13"/>
  <c r="H14" i="13"/>
  <c r="G14" i="13"/>
  <c r="F14" i="13"/>
  <c r="E14" i="13"/>
  <c r="D14" i="13"/>
  <c r="C14" i="13"/>
  <c r="B14" i="13"/>
  <c r="K13" i="13"/>
  <c r="J13" i="13"/>
  <c r="I13" i="13"/>
  <c r="H13" i="13"/>
  <c r="G13" i="13"/>
  <c r="F13" i="13"/>
  <c r="E13" i="13"/>
  <c r="D13" i="13"/>
  <c r="C13" i="13"/>
  <c r="B13" i="13"/>
  <c r="K12" i="13"/>
  <c r="J12" i="13"/>
  <c r="I12" i="13"/>
  <c r="H12" i="13"/>
  <c r="G12" i="13"/>
  <c r="F12" i="13"/>
  <c r="E12" i="13"/>
  <c r="D12" i="13"/>
  <c r="C12" i="13"/>
  <c r="B12" i="13"/>
  <c r="K11" i="13"/>
  <c r="J11" i="13"/>
  <c r="I11" i="13"/>
  <c r="H11" i="13"/>
  <c r="G11" i="13"/>
  <c r="F11" i="13"/>
  <c r="E11" i="13"/>
  <c r="D11" i="13"/>
  <c r="B11" i="13"/>
  <c r="K10" i="13"/>
  <c r="J10" i="13"/>
  <c r="I10" i="13"/>
  <c r="H10" i="13"/>
  <c r="G10" i="13"/>
  <c r="F10" i="13"/>
  <c r="E10" i="13"/>
  <c r="D10" i="13"/>
  <c r="B10" i="13"/>
  <c r="K9" i="13"/>
  <c r="J9" i="13"/>
  <c r="I9" i="13"/>
  <c r="G9" i="13"/>
  <c r="F9" i="13"/>
  <c r="E9" i="13"/>
  <c r="D9" i="13"/>
  <c r="C9" i="13"/>
  <c r="B9" i="13"/>
  <c r="K8" i="13"/>
  <c r="J8" i="13"/>
  <c r="I8" i="13"/>
  <c r="H8" i="13"/>
  <c r="G8" i="13"/>
  <c r="F8" i="13"/>
  <c r="E8" i="13"/>
  <c r="D8" i="13"/>
  <c r="C8" i="13"/>
  <c r="B8" i="13"/>
  <c r="K7" i="13"/>
  <c r="J7" i="13"/>
  <c r="I7" i="13"/>
  <c r="H7" i="13"/>
  <c r="G7" i="13"/>
  <c r="F7" i="13"/>
  <c r="E7" i="13"/>
  <c r="D7" i="13"/>
  <c r="C7" i="13"/>
  <c r="B7" i="13"/>
  <c r="K6" i="13"/>
  <c r="J6" i="13"/>
  <c r="I6" i="13"/>
  <c r="H6" i="13"/>
  <c r="G6" i="13"/>
  <c r="F6" i="13"/>
  <c r="E6" i="13"/>
  <c r="D6" i="13"/>
  <c r="C6" i="13"/>
  <c r="B6" i="13"/>
  <c r="K5" i="13"/>
  <c r="J5" i="13"/>
  <c r="I5" i="13"/>
  <c r="H5" i="13"/>
  <c r="G5" i="13"/>
  <c r="F5" i="13"/>
  <c r="E5" i="13"/>
  <c r="D5" i="13"/>
  <c r="C5" i="13"/>
  <c r="B5" i="13"/>
  <c r="K4" i="13"/>
  <c r="J4" i="13"/>
  <c r="I4" i="13"/>
  <c r="H4" i="13"/>
  <c r="G4" i="13"/>
  <c r="F4" i="13"/>
  <c r="E4" i="13"/>
  <c r="D4" i="13"/>
  <c r="C4" i="13"/>
  <c r="B4" i="13"/>
  <c r="K3" i="13"/>
  <c r="J3" i="13"/>
  <c r="I3" i="13"/>
  <c r="H3" i="13"/>
  <c r="G3" i="13"/>
  <c r="F3" i="13"/>
  <c r="E3" i="13"/>
  <c r="D3" i="13"/>
  <c r="C3" i="13"/>
  <c r="B3" i="13"/>
  <c r="K16" i="12" l="1"/>
  <c r="J16" i="12"/>
  <c r="I16" i="12"/>
  <c r="H16" i="12"/>
  <c r="G16" i="12"/>
  <c r="F16" i="12"/>
  <c r="E16" i="12"/>
  <c r="D16" i="12"/>
  <c r="C16" i="12"/>
  <c r="B16" i="12"/>
  <c r="K15" i="12"/>
  <c r="J15" i="12"/>
  <c r="I15" i="12"/>
  <c r="H15" i="12"/>
  <c r="G15" i="12"/>
  <c r="F15" i="12"/>
  <c r="E15" i="12"/>
  <c r="D15" i="12"/>
  <c r="C15" i="12"/>
  <c r="B15" i="12"/>
  <c r="K14" i="12"/>
  <c r="J14" i="12"/>
  <c r="I14" i="12"/>
  <c r="H14" i="12"/>
  <c r="G14" i="12"/>
  <c r="F14" i="12"/>
  <c r="D14" i="12"/>
  <c r="C14" i="12"/>
  <c r="B14" i="12"/>
  <c r="K16" i="11"/>
  <c r="J16" i="11"/>
  <c r="I16" i="11"/>
  <c r="H16" i="11"/>
  <c r="G16" i="11"/>
  <c r="F16" i="11"/>
  <c r="E16" i="11"/>
  <c r="D16" i="11"/>
  <c r="C16" i="11"/>
  <c r="B16" i="11"/>
  <c r="K15" i="11"/>
  <c r="J15" i="11"/>
  <c r="I15" i="11"/>
  <c r="H15" i="11"/>
  <c r="G15" i="11"/>
  <c r="F15" i="11"/>
  <c r="E15" i="11"/>
  <c r="D15" i="11"/>
  <c r="C15" i="11"/>
  <c r="B15" i="11"/>
  <c r="K14" i="11"/>
  <c r="J14" i="11"/>
  <c r="I14" i="11"/>
  <c r="H14" i="11"/>
  <c r="G14" i="11"/>
  <c r="F14" i="11"/>
  <c r="D14" i="11"/>
  <c r="B14" i="11"/>
  <c r="K13" i="11"/>
  <c r="J13" i="11"/>
  <c r="I13" i="11"/>
  <c r="G13" i="11"/>
  <c r="F13" i="11"/>
  <c r="B13" i="11"/>
  <c r="K4" i="11"/>
  <c r="J4" i="11"/>
  <c r="I4" i="11"/>
  <c r="H4" i="11"/>
  <c r="G4" i="11"/>
  <c r="F4" i="11"/>
  <c r="E4" i="11"/>
  <c r="D4" i="11"/>
  <c r="C4" i="11"/>
  <c r="B4" i="11"/>
  <c r="F5" i="3" l="1"/>
  <c r="N16" i="3" l="1"/>
  <c r="N15" i="3"/>
  <c r="N14" i="3"/>
  <c r="N13" i="3"/>
  <c r="N12" i="3"/>
  <c r="N11" i="3"/>
  <c r="N10" i="3"/>
  <c r="N9" i="3"/>
  <c r="N8" i="3"/>
  <c r="N7" i="3"/>
  <c r="N6" i="3"/>
  <c r="N5" i="3"/>
  <c r="N4" i="3"/>
  <c r="N3" i="3"/>
  <c r="M16" i="3"/>
  <c r="M15" i="3"/>
  <c r="M14" i="3"/>
  <c r="M13" i="3"/>
  <c r="M12" i="3"/>
  <c r="M11" i="3"/>
  <c r="M10" i="3"/>
  <c r="M9" i="3"/>
  <c r="M8" i="3"/>
  <c r="M7" i="3"/>
  <c r="M6" i="3"/>
  <c r="M5" i="3"/>
  <c r="M3" i="3"/>
  <c r="L16" i="3"/>
  <c r="L15" i="3"/>
  <c r="L14" i="3"/>
  <c r="L13" i="3"/>
  <c r="L12" i="3"/>
  <c r="L11" i="3"/>
  <c r="L10" i="3"/>
  <c r="L8" i="3"/>
  <c r="L7" i="3"/>
  <c r="L6" i="3"/>
  <c r="L4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J16" i="3"/>
  <c r="J15" i="3"/>
  <c r="J14" i="3"/>
  <c r="J13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F16" i="3"/>
  <c r="F15" i="3"/>
  <c r="F14" i="3"/>
  <c r="F13" i="3"/>
  <c r="F12" i="3"/>
  <c r="F11" i="3"/>
  <c r="F10" i="3"/>
  <c r="F9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C16" i="3"/>
  <c r="C15" i="3"/>
  <c r="C14" i="3"/>
  <c r="C13" i="3"/>
  <c r="C12" i="3"/>
  <c r="C11" i="3"/>
  <c r="C10" i="3"/>
  <c r="C9" i="3"/>
  <c r="C8" i="3"/>
  <c r="C7" i="3"/>
  <c r="C5" i="3"/>
  <c r="C4" i="3"/>
  <c r="C3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N16" i="2" l="1"/>
  <c r="N15" i="2"/>
  <c r="N14" i="2"/>
  <c r="N13" i="2"/>
  <c r="M16" i="2"/>
  <c r="M15" i="2"/>
  <c r="M14" i="2"/>
  <c r="M13" i="2"/>
  <c r="L16" i="2"/>
  <c r="L15" i="2"/>
  <c r="L14" i="2"/>
  <c r="L13" i="2"/>
  <c r="K16" i="2"/>
  <c r="K15" i="2"/>
  <c r="K14" i="2"/>
  <c r="K13" i="2"/>
  <c r="K4" i="2"/>
  <c r="K3" i="2"/>
  <c r="J16" i="2"/>
  <c r="J15" i="2"/>
  <c r="J14" i="2"/>
  <c r="J13" i="2"/>
  <c r="I16" i="2"/>
  <c r="I15" i="2"/>
  <c r="I14" i="2"/>
  <c r="I13" i="2"/>
  <c r="H16" i="2"/>
  <c r="H15" i="2"/>
  <c r="H14" i="2"/>
  <c r="H13" i="2"/>
  <c r="G16" i="2"/>
  <c r="G15" i="2"/>
  <c r="G14" i="2"/>
  <c r="G13" i="2"/>
  <c r="G3" i="2"/>
  <c r="F16" i="2"/>
  <c r="F15" i="2"/>
  <c r="F14" i="2"/>
  <c r="F13" i="2"/>
  <c r="F12" i="2"/>
  <c r="E16" i="2"/>
  <c r="E15" i="2"/>
  <c r="E14" i="2"/>
  <c r="E13" i="2"/>
  <c r="E3" i="2"/>
  <c r="D16" i="2"/>
  <c r="D15" i="2"/>
  <c r="D14" i="2"/>
  <c r="D13" i="2"/>
  <c r="D4" i="2"/>
  <c r="D3" i="2"/>
  <c r="C16" i="2"/>
  <c r="C15" i="2"/>
  <c r="C14" i="2"/>
  <c r="C13" i="2"/>
  <c r="C12" i="2"/>
  <c r="B16" i="2"/>
  <c r="B15" i="2"/>
  <c r="B14" i="2"/>
  <c r="B13" i="2"/>
  <c r="B16" i="1" l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C16" i="1"/>
  <c r="C5" i="1"/>
  <c r="C4" i="1"/>
  <c r="C3" i="1"/>
  <c r="D16" i="1"/>
  <c r="D15" i="1"/>
  <c r="D14" i="1"/>
  <c r="D13" i="1"/>
  <c r="D12" i="1"/>
  <c r="D9" i="1"/>
  <c r="D8" i="1"/>
  <c r="D7" i="1"/>
  <c r="D6" i="1"/>
  <c r="D5" i="1"/>
  <c r="D4" i="1"/>
  <c r="D3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F16" i="1"/>
  <c r="F15" i="1"/>
  <c r="F14" i="1"/>
  <c r="F13" i="1"/>
  <c r="F12" i="1"/>
  <c r="F11" i="1"/>
  <c r="F8" i="1"/>
  <c r="F7" i="1"/>
  <c r="F6" i="1"/>
  <c r="F5" i="1"/>
  <c r="F4" i="1"/>
  <c r="F3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L16" i="1"/>
  <c r="L15" i="1"/>
  <c r="L14" i="1"/>
  <c r="L13" i="1"/>
  <c r="L12" i="1"/>
  <c r="L11" i="1"/>
  <c r="L10" i="1"/>
  <c r="L9" i="1"/>
  <c r="L8" i="1"/>
  <c r="L6" i="1"/>
  <c r="L5" i="1"/>
  <c r="L4" i="1"/>
  <c r="L3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128" uniqueCount="18">
  <si>
    <t>time(min)</t>
    <phoneticPr fontId="1"/>
  </si>
  <si>
    <t>No.1</t>
    <phoneticPr fontId="1"/>
  </si>
  <si>
    <t>No.2</t>
    <phoneticPr fontId="1"/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</si>
  <si>
    <t>No.12</t>
  </si>
  <si>
    <t>No.13</t>
  </si>
  <si>
    <t>No.14</t>
  </si>
  <si>
    <t>No.15</t>
  </si>
  <si>
    <t>No.16</t>
  </si>
  <si>
    <t>Blood Insulin (ng/m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2" fillId="2" borderId="1" xfId="0" applyFont="1" applyFill="1" applyBorder="1">
      <alignment vertical="center"/>
    </xf>
    <xf numFmtId="176" fontId="0" fillId="2" borderId="1" xfId="0" applyNumberFormat="1" applyFill="1" applyBorder="1">
      <alignment vertical="center"/>
    </xf>
    <xf numFmtId="0" fontId="0" fillId="3" borderId="0" xfId="0" applyFill="1">
      <alignment vertical="center"/>
    </xf>
    <xf numFmtId="0" fontId="0" fillId="0" borderId="2" xfId="0" applyBorder="1">
      <alignment vertical="center"/>
    </xf>
    <xf numFmtId="0" fontId="0" fillId="2" borderId="2" xfId="0" applyFill="1" applyBorder="1">
      <alignment vertical="center"/>
    </xf>
    <xf numFmtId="0" fontId="0" fillId="0" borderId="3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3300"/>
      <color rgb="FFCC99FF"/>
      <color rgb="FFCC66FF"/>
      <color rgb="FF008000"/>
      <color rgb="FF9966FF"/>
      <color rgb="FFFF0066"/>
      <color rgb="FFFFCC99"/>
      <color rgb="FFFF9966"/>
      <color rgb="FFFF505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F63602CE-14BD-48EC-993A-395219FC4065}"/>
            </a:ext>
          </a:extLst>
        </xdr:cNvPr>
        <xdr:cNvSpPr txBox="1"/>
      </xdr:nvSpPr>
      <xdr:spPr>
        <a:xfrm>
          <a:off x="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4AC55639-F6DD-4837-922F-FF490E25141F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B41937A9-85F3-4C09-A694-30AD5237D791}"/>
            </a:ext>
          </a:extLst>
        </xdr:cNvPr>
        <xdr:cNvSpPr txBox="1"/>
      </xdr:nvSpPr>
      <xdr:spPr>
        <a:xfrm>
          <a:off x="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DE5C9278-1C62-40F7-95DD-D763FFAE4241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517479BB-0951-425B-ABBE-66AC39668442}"/>
            </a:ext>
          </a:extLst>
        </xdr:cNvPr>
        <xdr:cNvSpPr txBox="1"/>
      </xdr:nvSpPr>
      <xdr:spPr>
        <a:xfrm>
          <a:off x="13716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FBC6B9F2-C245-4FEA-8F21-5175F8064E59}"/>
            </a:ext>
          </a:extLst>
        </xdr:cNvPr>
        <xdr:cNvSpPr txBox="1"/>
      </xdr:nvSpPr>
      <xdr:spPr>
        <a:xfrm>
          <a:off x="13716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FA82F9BA-BE75-465D-A980-44127295B470}"/>
            </a:ext>
          </a:extLst>
        </xdr:cNvPr>
        <xdr:cNvSpPr txBox="1"/>
      </xdr:nvSpPr>
      <xdr:spPr>
        <a:xfrm>
          <a:off x="13716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4975908F-355A-47BB-B21D-1F279D8DAD47}"/>
            </a:ext>
          </a:extLst>
        </xdr:cNvPr>
        <xdr:cNvSpPr txBox="1"/>
      </xdr:nvSpPr>
      <xdr:spPr>
        <a:xfrm>
          <a:off x="13716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7550C21A-D74C-4ABB-A63E-BC6163A3A4DD}"/>
            </a:ext>
          </a:extLst>
        </xdr:cNvPr>
        <xdr:cNvSpPr txBox="1"/>
      </xdr:nvSpPr>
      <xdr:spPr>
        <a:xfrm>
          <a:off x="20574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401E42F3-E497-4D7E-BE10-2557601E3AAA}"/>
            </a:ext>
          </a:extLst>
        </xdr:cNvPr>
        <xdr:cNvSpPr txBox="1"/>
      </xdr:nvSpPr>
      <xdr:spPr>
        <a:xfrm>
          <a:off x="20574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D063EC11-C8D9-43F6-9F1C-322723B86613}"/>
            </a:ext>
          </a:extLst>
        </xdr:cNvPr>
        <xdr:cNvSpPr txBox="1"/>
      </xdr:nvSpPr>
      <xdr:spPr>
        <a:xfrm>
          <a:off x="20574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86B8729E-1929-4C78-B40C-C09305501CC9}"/>
            </a:ext>
          </a:extLst>
        </xdr:cNvPr>
        <xdr:cNvSpPr txBox="1"/>
      </xdr:nvSpPr>
      <xdr:spPr>
        <a:xfrm>
          <a:off x="20574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4" name="テキスト ボックス 13">
          <a:extLst>
            <a:ext uri="{FF2B5EF4-FFF2-40B4-BE49-F238E27FC236}">
              <a16:creationId xmlns:a16="http://schemas.microsoft.com/office/drawing/2014/main" id="{8BFA1C29-F431-48DA-BAAB-C02DB07474C5}"/>
            </a:ext>
          </a:extLst>
        </xdr:cNvPr>
        <xdr:cNvSpPr txBox="1"/>
      </xdr:nvSpPr>
      <xdr:spPr>
        <a:xfrm>
          <a:off x="27432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5" name="テキスト ボックス 14">
          <a:extLst>
            <a:ext uri="{FF2B5EF4-FFF2-40B4-BE49-F238E27FC236}">
              <a16:creationId xmlns:a16="http://schemas.microsoft.com/office/drawing/2014/main" id="{05509C8E-2339-47B9-B4E4-3FC996C6BF2F}"/>
            </a:ext>
          </a:extLst>
        </xdr:cNvPr>
        <xdr:cNvSpPr txBox="1"/>
      </xdr:nvSpPr>
      <xdr:spPr>
        <a:xfrm>
          <a:off x="27432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6" name="テキスト ボックス 15">
          <a:extLst>
            <a:ext uri="{FF2B5EF4-FFF2-40B4-BE49-F238E27FC236}">
              <a16:creationId xmlns:a16="http://schemas.microsoft.com/office/drawing/2014/main" id="{BC63398A-B528-4A12-A41E-C81C1A418F1D}"/>
            </a:ext>
          </a:extLst>
        </xdr:cNvPr>
        <xdr:cNvSpPr txBox="1"/>
      </xdr:nvSpPr>
      <xdr:spPr>
        <a:xfrm>
          <a:off x="27432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7" name="テキスト ボックス 16">
          <a:extLst>
            <a:ext uri="{FF2B5EF4-FFF2-40B4-BE49-F238E27FC236}">
              <a16:creationId xmlns:a16="http://schemas.microsoft.com/office/drawing/2014/main" id="{E26C6ED9-430D-4A27-BB4B-C791289029EB}"/>
            </a:ext>
          </a:extLst>
        </xdr:cNvPr>
        <xdr:cNvSpPr txBox="1"/>
      </xdr:nvSpPr>
      <xdr:spPr>
        <a:xfrm>
          <a:off x="27432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FC283A7B-4EC3-42DB-9A9F-7473A098B233}"/>
            </a:ext>
          </a:extLst>
        </xdr:cNvPr>
        <xdr:cNvSpPr txBox="1"/>
      </xdr:nvSpPr>
      <xdr:spPr>
        <a:xfrm>
          <a:off x="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7437023B-DCF1-4976-A3CE-75C8024417D5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6AFD1991-D161-4A92-BE9D-73047FE8E767}"/>
            </a:ext>
          </a:extLst>
        </xdr:cNvPr>
        <xdr:cNvSpPr txBox="1"/>
      </xdr:nvSpPr>
      <xdr:spPr>
        <a:xfrm>
          <a:off x="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9570E308-BDC4-480D-A442-807AFDB0762E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B65C157D-28C2-4C1D-8309-F7AD4448A550}"/>
            </a:ext>
          </a:extLst>
        </xdr:cNvPr>
        <xdr:cNvSpPr txBox="1"/>
      </xdr:nvSpPr>
      <xdr:spPr>
        <a:xfrm>
          <a:off x="13716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DA01A81B-C187-4804-8701-27E71D9497B2}"/>
            </a:ext>
          </a:extLst>
        </xdr:cNvPr>
        <xdr:cNvSpPr txBox="1"/>
      </xdr:nvSpPr>
      <xdr:spPr>
        <a:xfrm>
          <a:off x="13716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790CBFC2-E2A4-4D23-B40A-06AE94A1D651}"/>
            </a:ext>
          </a:extLst>
        </xdr:cNvPr>
        <xdr:cNvSpPr txBox="1"/>
      </xdr:nvSpPr>
      <xdr:spPr>
        <a:xfrm>
          <a:off x="13716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42357B67-4DF4-41A9-AAB6-EB2714AF58A3}"/>
            </a:ext>
          </a:extLst>
        </xdr:cNvPr>
        <xdr:cNvSpPr txBox="1"/>
      </xdr:nvSpPr>
      <xdr:spPr>
        <a:xfrm>
          <a:off x="13716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1683C073-0288-4EE9-B55D-C2294C4C57C9}"/>
            </a:ext>
          </a:extLst>
        </xdr:cNvPr>
        <xdr:cNvSpPr txBox="1"/>
      </xdr:nvSpPr>
      <xdr:spPr>
        <a:xfrm>
          <a:off x="20574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2E88CCFC-8563-43EF-8CA2-7561CCE6BBB4}"/>
            </a:ext>
          </a:extLst>
        </xdr:cNvPr>
        <xdr:cNvSpPr txBox="1"/>
      </xdr:nvSpPr>
      <xdr:spPr>
        <a:xfrm>
          <a:off x="20574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159581C3-B543-4579-AB7D-B839285EDB6B}"/>
            </a:ext>
          </a:extLst>
        </xdr:cNvPr>
        <xdr:cNvSpPr txBox="1"/>
      </xdr:nvSpPr>
      <xdr:spPr>
        <a:xfrm>
          <a:off x="20574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FED24986-A251-447C-AE48-975C99014497}"/>
            </a:ext>
          </a:extLst>
        </xdr:cNvPr>
        <xdr:cNvSpPr txBox="1"/>
      </xdr:nvSpPr>
      <xdr:spPr>
        <a:xfrm>
          <a:off x="20574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33AB51F7-11E7-45E4-9108-47C5AC2D4D12}"/>
            </a:ext>
          </a:extLst>
        </xdr:cNvPr>
        <xdr:cNvSpPr txBox="1"/>
      </xdr:nvSpPr>
      <xdr:spPr>
        <a:xfrm>
          <a:off x="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CA25888B-3835-4AC6-925C-E5909634AA3D}"/>
            </a:ext>
          </a:extLst>
        </xdr:cNvPr>
        <xdr:cNvSpPr txBox="1"/>
      </xdr:nvSpPr>
      <xdr:spPr>
        <a:xfrm>
          <a:off x="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3B0809CA-908A-42ED-AF90-8DB6CBC71301}"/>
            </a:ext>
          </a:extLst>
        </xdr:cNvPr>
        <xdr:cNvSpPr txBox="1"/>
      </xdr:nvSpPr>
      <xdr:spPr>
        <a:xfrm>
          <a:off x="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D35D5574-6061-46FB-8463-2C07AD59656E}"/>
            </a:ext>
          </a:extLst>
        </xdr:cNvPr>
        <xdr:cNvSpPr txBox="1"/>
      </xdr:nvSpPr>
      <xdr:spPr>
        <a:xfrm>
          <a:off x="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4089C973-364E-4813-8A74-A27B50150C0E}"/>
            </a:ext>
          </a:extLst>
        </xdr:cNvPr>
        <xdr:cNvSpPr txBox="1"/>
      </xdr:nvSpPr>
      <xdr:spPr>
        <a:xfrm>
          <a:off x="13716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B257C377-EEC0-4B59-AF88-9EED7C342B2A}"/>
            </a:ext>
          </a:extLst>
        </xdr:cNvPr>
        <xdr:cNvSpPr txBox="1"/>
      </xdr:nvSpPr>
      <xdr:spPr>
        <a:xfrm>
          <a:off x="13716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CD551008-043A-4048-B465-BEA004DC2B0D}"/>
            </a:ext>
          </a:extLst>
        </xdr:cNvPr>
        <xdr:cNvSpPr txBox="1"/>
      </xdr:nvSpPr>
      <xdr:spPr>
        <a:xfrm>
          <a:off x="13716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6618F318-CC39-4469-8979-7C239CBF161A}"/>
            </a:ext>
          </a:extLst>
        </xdr:cNvPr>
        <xdr:cNvSpPr txBox="1"/>
      </xdr:nvSpPr>
      <xdr:spPr>
        <a:xfrm>
          <a:off x="13716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C2618022-ADDC-43D2-AB18-08AFC33A59F3}"/>
            </a:ext>
          </a:extLst>
        </xdr:cNvPr>
        <xdr:cNvSpPr txBox="1"/>
      </xdr:nvSpPr>
      <xdr:spPr>
        <a:xfrm>
          <a:off x="20574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20621E15-8F54-489E-B35D-4976794BA19C}"/>
            </a:ext>
          </a:extLst>
        </xdr:cNvPr>
        <xdr:cNvSpPr txBox="1"/>
      </xdr:nvSpPr>
      <xdr:spPr>
        <a:xfrm>
          <a:off x="20574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3697114F-7CDA-48FA-9F4C-35C3EFD73729}"/>
            </a:ext>
          </a:extLst>
        </xdr:cNvPr>
        <xdr:cNvSpPr txBox="1"/>
      </xdr:nvSpPr>
      <xdr:spPr>
        <a:xfrm>
          <a:off x="20574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73DEF3C7-A323-43C0-8904-111942094287}"/>
            </a:ext>
          </a:extLst>
        </xdr:cNvPr>
        <xdr:cNvSpPr txBox="1"/>
      </xdr:nvSpPr>
      <xdr:spPr>
        <a:xfrm>
          <a:off x="20574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4" name="テキスト ボックス 13">
          <a:extLst>
            <a:ext uri="{FF2B5EF4-FFF2-40B4-BE49-F238E27FC236}">
              <a16:creationId xmlns:a16="http://schemas.microsoft.com/office/drawing/2014/main" id="{F35539AC-5D89-44A9-A52C-53C7511AC6EA}"/>
            </a:ext>
          </a:extLst>
        </xdr:cNvPr>
        <xdr:cNvSpPr txBox="1"/>
      </xdr:nvSpPr>
      <xdr:spPr>
        <a:xfrm>
          <a:off x="27432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5" name="テキスト ボックス 14">
          <a:extLst>
            <a:ext uri="{FF2B5EF4-FFF2-40B4-BE49-F238E27FC236}">
              <a16:creationId xmlns:a16="http://schemas.microsoft.com/office/drawing/2014/main" id="{6DD1322E-7039-4E27-8E4C-CDA53255761C}"/>
            </a:ext>
          </a:extLst>
        </xdr:cNvPr>
        <xdr:cNvSpPr txBox="1"/>
      </xdr:nvSpPr>
      <xdr:spPr>
        <a:xfrm>
          <a:off x="27432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6" name="テキスト ボックス 15">
          <a:extLst>
            <a:ext uri="{FF2B5EF4-FFF2-40B4-BE49-F238E27FC236}">
              <a16:creationId xmlns:a16="http://schemas.microsoft.com/office/drawing/2014/main" id="{B5DACA68-8F8B-4B76-AEAA-DD6A421969F3}"/>
            </a:ext>
          </a:extLst>
        </xdr:cNvPr>
        <xdr:cNvSpPr txBox="1"/>
      </xdr:nvSpPr>
      <xdr:spPr>
        <a:xfrm>
          <a:off x="27432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7" name="テキスト ボックス 16">
          <a:extLst>
            <a:ext uri="{FF2B5EF4-FFF2-40B4-BE49-F238E27FC236}">
              <a16:creationId xmlns:a16="http://schemas.microsoft.com/office/drawing/2014/main" id="{8EAF5F88-4BD7-4464-9A2F-15D1CAF184DC}"/>
            </a:ext>
          </a:extLst>
        </xdr:cNvPr>
        <xdr:cNvSpPr txBox="1"/>
      </xdr:nvSpPr>
      <xdr:spPr>
        <a:xfrm>
          <a:off x="2743200" y="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D69C79E6-ED1A-43DA-B7BF-BF3717E976AE}"/>
            </a:ext>
          </a:extLst>
        </xdr:cNvPr>
        <xdr:cNvSpPr txBox="1"/>
      </xdr:nvSpPr>
      <xdr:spPr>
        <a:xfrm>
          <a:off x="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7951AF36-901E-4717-9BC8-3FAFDAB3EBEC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BA6AE617-4B0F-476E-9504-D2088EFA63D6}"/>
            </a:ext>
          </a:extLst>
        </xdr:cNvPr>
        <xdr:cNvSpPr txBox="1"/>
      </xdr:nvSpPr>
      <xdr:spPr>
        <a:xfrm>
          <a:off x="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CD9FA43D-60AC-46D3-8764-101742F1EC6E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F772031D-13AA-4270-93F6-5D114B2E76A1}"/>
            </a:ext>
          </a:extLst>
        </xdr:cNvPr>
        <xdr:cNvSpPr txBox="1"/>
      </xdr:nvSpPr>
      <xdr:spPr>
        <a:xfrm>
          <a:off x="13716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C60F05BA-0F21-4A6F-93AE-ED5FCD5F4F51}"/>
            </a:ext>
          </a:extLst>
        </xdr:cNvPr>
        <xdr:cNvSpPr txBox="1"/>
      </xdr:nvSpPr>
      <xdr:spPr>
        <a:xfrm>
          <a:off x="13716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3596BDD2-A260-4058-817E-6A82AAFC640E}"/>
            </a:ext>
          </a:extLst>
        </xdr:cNvPr>
        <xdr:cNvSpPr txBox="1"/>
      </xdr:nvSpPr>
      <xdr:spPr>
        <a:xfrm>
          <a:off x="13716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706DF606-B718-4672-BE3D-26DB126609CA}"/>
            </a:ext>
          </a:extLst>
        </xdr:cNvPr>
        <xdr:cNvSpPr txBox="1"/>
      </xdr:nvSpPr>
      <xdr:spPr>
        <a:xfrm>
          <a:off x="13716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02A27CC4-9DE1-479E-A641-C1F10E820FF9}"/>
            </a:ext>
          </a:extLst>
        </xdr:cNvPr>
        <xdr:cNvSpPr txBox="1"/>
      </xdr:nvSpPr>
      <xdr:spPr>
        <a:xfrm>
          <a:off x="20574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A1BF8A32-912A-481E-ACF2-259DE0DF5121}"/>
            </a:ext>
          </a:extLst>
        </xdr:cNvPr>
        <xdr:cNvSpPr txBox="1"/>
      </xdr:nvSpPr>
      <xdr:spPr>
        <a:xfrm>
          <a:off x="20574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9D2B1067-F6D1-44AC-9907-02568C90BCBA}"/>
            </a:ext>
          </a:extLst>
        </xdr:cNvPr>
        <xdr:cNvSpPr txBox="1"/>
      </xdr:nvSpPr>
      <xdr:spPr>
        <a:xfrm>
          <a:off x="20574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A75383EA-050A-4BE7-8D46-4B6976781DAB}"/>
            </a:ext>
          </a:extLst>
        </xdr:cNvPr>
        <xdr:cNvSpPr txBox="1"/>
      </xdr:nvSpPr>
      <xdr:spPr>
        <a:xfrm>
          <a:off x="20574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4" name="テキスト ボックス 13">
          <a:extLst>
            <a:ext uri="{FF2B5EF4-FFF2-40B4-BE49-F238E27FC236}">
              <a16:creationId xmlns:a16="http://schemas.microsoft.com/office/drawing/2014/main" id="{6264D99C-369B-4FB8-93B7-80CB50BBA084}"/>
            </a:ext>
          </a:extLst>
        </xdr:cNvPr>
        <xdr:cNvSpPr txBox="1"/>
      </xdr:nvSpPr>
      <xdr:spPr>
        <a:xfrm>
          <a:off x="27432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5" name="テキスト ボックス 14">
          <a:extLst>
            <a:ext uri="{FF2B5EF4-FFF2-40B4-BE49-F238E27FC236}">
              <a16:creationId xmlns:a16="http://schemas.microsoft.com/office/drawing/2014/main" id="{B09406D7-D62A-450A-ACCA-88633A179E1C}"/>
            </a:ext>
          </a:extLst>
        </xdr:cNvPr>
        <xdr:cNvSpPr txBox="1"/>
      </xdr:nvSpPr>
      <xdr:spPr>
        <a:xfrm>
          <a:off x="27432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6" name="テキスト ボックス 15">
          <a:extLst>
            <a:ext uri="{FF2B5EF4-FFF2-40B4-BE49-F238E27FC236}">
              <a16:creationId xmlns:a16="http://schemas.microsoft.com/office/drawing/2014/main" id="{51C00BFE-A847-48F4-8DD4-DEA4D62A4283}"/>
            </a:ext>
          </a:extLst>
        </xdr:cNvPr>
        <xdr:cNvSpPr txBox="1"/>
      </xdr:nvSpPr>
      <xdr:spPr>
        <a:xfrm>
          <a:off x="27432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4</xdr:col>
      <xdr:colOff>0</xdr:colOff>
      <xdr:row>0</xdr:row>
      <xdr:rowOff>0</xdr:rowOff>
    </xdr:from>
    <xdr:ext cx="184731" cy="264560"/>
    <xdr:sp macro="" textlink="">
      <xdr:nvSpPr>
        <xdr:cNvPr id="17" name="テキスト ボックス 16">
          <a:extLst>
            <a:ext uri="{FF2B5EF4-FFF2-40B4-BE49-F238E27FC236}">
              <a16:creationId xmlns:a16="http://schemas.microsoft.com/office/drawing/2014/main" id="{2145684D-DED2-4B4B-9912-6703D632773D}"/>
            </a:ext>
          </a:extLst>
        </xdr:cNvPr>
        <xdr:cNvSpPr txBox="1"/>
      </xdr:nvSpPr>
      <xdr:spPr>
        <a:xfrm>
          <a:off x="27432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13716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13716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>
          <a:off x="13716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 txBox="1"/>
      </xdr:nvSpPr>
      <xdr:spPr>
        <a:xfrm>
          <a:off x="13716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 txBox="1"/>
      </xdr:nvSpPr>
      <xdr:spPr>
        <a:xfrm>
          <a:off x="20574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 txBox="1"/>
      </xdr:nvSpPr>
      <xdr:spPr>
        <a:xfrm>
          <a:off x="20574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 txBox="1"/>
      </xdr:nvSpPr>
      <xdr:spPr>
        <a:xfrm>
          <a:off x="20574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 txBox="1"/>
      </xdr:nvSpPr>
      <xdr:spPr>
        <a:xfrm>
          <a:off x="20574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>
          <a:off x="13716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>
          <a:off x="13716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 txBox="1"/>
      </xdr:nvSpPr>
      <xdr:spPr>
        <a:xfrm>
          <a:off x="13716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 txBox="1"/>
      </xdr:nvSpPr>
      <xdr:spPr>
        <a:xfrm>
          <a:off x="13716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SpPr txBox="1"/>
      </xdr:nvSpPr>
      <xdr:spPr>
        <a:xfrm>
          <a:off x="20574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SpPr txBox="1"/>
      </xdr:nvSpPr>
      <xdr:spPr>
        <a:xfrm>
          <a:off x="20574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SpPr txBox="1"/>
      </xdr:nvSpPr>
      <xdr:spPr>
        <a:xfrm>
          <a:off x="20574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 txBox="1"/>
      </xdr:nvSpPr>
      <xdr:spPr>
        <a:xfrm>
          <a:off x="20574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 txBox="1"/>
      </xdr:nvSpPr>
      <xdr:spPr>
        <a:xfrm>
          <a:off x="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13716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 txBox="1"/>
      </xdr:nvSpPr>
      <xdr:spPr>
        <a:xfrm>
          <a:off x="13716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>
          <a:off x="13716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 txBox="1"/>
      </xdr:nvSpPr>
      <xdr:spPr>
        <a:xfrm>
          <a:off x="13716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 txBox="1"/>
      </xdr:nvSpPr>
      <xdr:spPr>
        <a:xfrm>
          <a:off x="20574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SpPr txBox="1"/>
      </xdr:nvSpPr>
      <xdr:spPr>
        <a:xfrm>
          <a:off x="20574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SpPr txBox="1"/>
      </xdr:nvSpPr>
      <xdr:spPr>
        <a:xfrm>
          <a:off x="20574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SpPr txBox="1"/>
      </xdr:nvSpPr>
      <xdr:spPr>
        <a:xfrm>
          <a:off x="20574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744C38F7-ADC7-4952-A638-38C40C986EE1}"/>
            </a:ext>
          </a:extLst>
        </xdr:cNvPr>
        <xdr:cNvSpPr txBox="1"/>
      </xdr:nvSpPr>
      <xdr:spPr>
        <a:xfrm>
          <a:off x="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92E61B3B-E9A7-499B-A224-3CA64262FA25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786870EC-FEF9-4509-8C0F-3EBBC563C37F}"/>
            </a:ext>
          </a:extLst>
        </xdr:cNvPr>
        <xdr:cNvSpPr txBox="1"/>
      </xdr:nvSpPr>
      <xdr:spPr>
        <a:xfrm>
          <a:off x="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EDC7798C-61E4-4B0F-BF60-6A4B0BBC64AA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2CC66A4B-20A8-419F-BF18-3289881F10E6}"/>
            </a:ext>
          </a:extLst>
        </xdr:cNvPr>
        <xdr:cNvSpPr txBox="1"/>
      </xdr:nvSpPr>
      <xdr:spPr>
        <a:xfrm>
          <a:off x="13716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A3C6BB0A-EB38-4A97-A5D2-C27F06F6657C}"/>
            </a:ext>
          </a:extLst>
        </xdr:cNvPr>
        <xdr:cNvSpPr txBox="1"/>
      </xdr:nvSpPr>
      <xdr:spPr>
        <a:xfrm>
          <a:off x="13716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60514CA1-5982-4A30-AADC-4D07C1980F00}"/>
            </a:ext>
          </a:extLst>
        </xdr:cNvPr>
        <xdr:cNvSpPr txBox="1"/>
      </xdr:nvSpPr>
      <xdr:spPr>
        <a:xfrm>
          <a:off x="13716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B414E62C-E703-41CE-9003-B6C2D3D54E1E}"/>
            </a:ext>
          </a:extLst>
        </xdr:cNvPr>
        <xdr:cNvSpPr txBox="1"/>
      </xdr:nvSpPr>
      <xdr:spPr>
        <a:xfrm>
          <a:off x="13716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3BD5522F-DC0F-4025-A3D4-BA11625914F2}"/>
            </a:ext>
          </a:extLst>
        </xdr:cNvPr>
        <xdr:cNvSpPr txBox="1"/>
      </xdr:nvSpPr>
      <xdr:spPr>
        <a:xfrm>
          <a:off x="20574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C5061C88-9A2A-4853-BDE5-952EB1173A14}"/>
            </a:ext>
          </a:extLst>
        </xdr:cNvPr>
        <xdr:cNvSpPr txBox="1"/>
      </xdr:nvSpPr>
      <xdr:spPr>
        <a:xfrm>
          <a:off x="20574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BB276480-7999-408F-941D-46DC64E1B317}"/>
            </a:ext>
          </a:extLst>
        </xdr:cNvPr>
        <xdr:cNvSpPr txBox="1"/>
      </xdr:nvSpPr>
      <xdr:spPr>
        <a:xfrm>
          <a:off x="20574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0F9C065F-6C07-4CC2-AF25-79D9B3837226}"/>
            </a:ext>
          </a:extLst>
        </xdr:cNvPr>
        <xdr:cNvSpPr txBox="1"/>
      </xdr:nvSpPr>
      <xdr:spPr>
        <a:xfrm>
          <a:off x="20574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31CAE7E8-8CEC-4646-988F-B8AA50523F18}"/>
            </a:ext>
          </a:extLst>
        </xdr:cNvPr>
        <xdr:cNvSpPr txBox="1"/>
      </xdr:nvSpPr>
      <xdr:spPr>
        <a:xfrm>
          <a:off x="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694006B3-1119-4C3B-9BD8-4F40ED6F3B7A}"/>
            </a:ext>
          </a:extLst>
        </xdr:cNvPr>
        <xdr:cNvSpPr txBox="1"/>
      </xdr:nvSpPr>
      <xdr:spPr>
        <a:xfrm>
          <a:off x="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A49BEEAB-7815-479F-AE63-0C56531D58D5}"/>
            </a:ext>
          </a:extLst>
        </xdr:cNvPr>
        <xdr:cNvSpPr txBox="1"/>
      </xdr:nvSpPr>
      <xdr:spPr>
        <a:xfrm>
          <a:off x="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09306814-93AE-478D-A2ED-E7F55E230F75}"/>
            </a:ext>
          </a:extLst>
        </xdr:cNvPr>
        <xdr:cNvSpPr txBox="1"/>
      </xdr:nvSpPr>
      <xdr:spPr>
        <a:xfrm>
          <a:off x="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F87C69BF-A782-4DE1-8526-2BD6BC4F0BBB}"/>
            </a:ext>
          </a:extLst>
        </xdr:cNvPr>
        <xdr:cNvSpPr txBox="1"/>
      </xdr:nvSpPr>
      <xdr:spPr>
        <a:xfrm>
          <a:off x="13716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D84C3F21-7E86-457E-9A2B-495D25F12CFA}"/>
            </a:ext>
          </a:extLst>
        </xdr:cNvPr>
        <xdr:cNvSpPr txBox="1"/>
      </xdr:nvSpPr>
      <xdr:spPr>
        <a:xfrm>
          <a:off x="13716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488169A7-78C4-4039-AA41-B8CE68F77A6E}"/>
            </a:ext>
          </a:extLst>
        </xdr:cNvPr>
        <xdr:cNvSpPr txBox="1"/>
      </xdr:nvSpPr>
      <xdr:spPr>
        <a:xfrm>
          <a:off x="13716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184731" cy="264560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1F37B796-3586-470F-A659-5FA020CC591A}"/>
            </a:ext>
          </a:extLst>
        </xdr:cNvPr>
        <xdr:cNvSpPr txBox="1"/>
      </xdr:nvSpPr>
      <xdr:spPr>
        <a:xfrm>
          <a:off x="13716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4C8488BD-C291-4408-AC17-D048EE13877D}"/>
            </a:ext>
          </a:extLst>
        </xdr:cNvPr>
        <xdr:cNvSpPr txBox="1"/>
      </xdr:nvSpPr>
      <xdr:spPr>
        <a:xfrm>
          <a:off x="2057400" y="369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5521F84F-FB7C-4E05-A600-0065B1547C26}"/>
            </a:ext>
          </a:extLst>
        </xdr:cNvPr>
        <xdr:cNvSpPr txBox="1"/>
      </xdr:nvSpPr>
      <xdr:spPr>
        <a:xfrm>
          <a:off x="2057400" y="4648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B2676183-9AB1-4D8D-B5AF-E6927BD54B46}"/>
            </a:ext>
          </a:extLst>
        </xdr:cNvPr>
        <xdr:cNvSpPr txBox="1"/>
      </xdr:nvSpPr>
      <xdr:spPr>
        <a:xfrm>
          <a:off x="2057400" y="3457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184731" cy="264560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0DAB622E-7DC5-4AA8-AC18-57EB84E99E2C}"/>
            </a:ext>
          </a:extLst>
        </xdr:cNvPr>
        <xdr:cNvSpPr txBox="1"/>
      </xdr:nvSpPr>
      <xdr:spPr>
        <a:xfrm>
          <a:off x="2057400" y="3933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103C9-2770-4D35-9E41-F305837B75EF}">
  <dimension ref="A1:K16"/>
  <sheetViews>
    <sheetView workbookViewId="0">
      <selection activeCell="B1" sqref="B1"/>
    </sheetView>
  </sheetViews>
  <sheetFormatPr defaultRowHeight="18.75" x14ac:dyDescent="0.4"/>
  <cols>
    <col min="1" max="1" width="9" customWidth="1"/>
  </cols>
  <sheetData>
    <row r="1" spans="1:11" x14ac:dyDescent="0.4">
      <c r="B1" t="s">
        <v>17</v>
      </c>
    </row>
    <row r="2" spans="1:11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4">
      <c r="A3" s="2">
        <v>0</v>
      </c>
      <c r="B3" s="2">
        <v>0.13400000000000001</v>
      </c>
      <c r="C3" s="2">
        <v>0.105</v>
      </c>
      <c r="D3" s="2">
        <v>0</v>
      </c>
      <c r="E3" s="2">
        <v>0.13700000000000001</v>
      </c>
      <c r="F3" s="2">
        <v>0.28699999999999998</v>
      </c>
      <c r="G3" s="2">
        <v>0</v>
      </c>
      <c r="H3" s="2">
        <v>0</v>
      </c>
      <c r="I3" s="2">
        <v>0</v>
      </c>
      <c r="J3" s="2">
        <v>0.30299999999999999</v>
      </c>
      <c r="K3" s="2">
        <v>0</v>
      </c>
    </row>
    <row r="4" spans="1:11" x14ac:dyDescent="0.4">
      <c r="A4" s="2">
        <v>1</v>
      </c>
      <c r="B4" s="2">
        <v>1.1299999999999999</v>
      </c>
      <c r="C4" s="2">
        <v>8.2500000000000004E-2</v>
      </c>
      <c r="D4" s="2">
        <v>0.188</v>
      </c>
      <c r="E4" s="2">
        <v>0.127</v>
      </c>
      <c r="F4" s="2">
        <v>8.9099999999999999E-2</v>
      </c>
      <c r="G4" s="2">
        <v>0.29499999999999998</v>
      </c>
      <c r="H4" s="2">
        <v>0</v>
      </c>
      <c r="I4" s="2">
        <v>0</v>
      </c>
      <c r="J4" s="2">
        <v>0.23899999999999999</v>
      </c>
      <c r="K4" s="2">
        <v>0</v>
      </c>
    </row>
    <row r="5" spans="1:11" x14ac:dyDescent="0.4">
      <c r="A5" s="2">
        <v>2</v>
      </c>
      <c r="B5" s="2">
        <v>0.91400000000000003</v>
      </c>
      <c r="C5" s="2">
        <v>0.17799999999999999</v>
      </c>
      <c r="D5" s="2">
        <v>0.22500000000000001</v>
      </c>
      <c r="E5" s="2">
        <v>9.3600000000000003E-2</v>
      </c>
      <c r="F5" s="2">
        <v>0.51300000000000001</v>
      </c>
      <c r="G5" s="2">
        <v>0</v>
      </c>
      <c r="H5" s="2">
        <v>0.252</v>
      </c>
      <c r="I5" s="2">
        <v>0.13200000000000001</v>
      </c>
      <c r="J5" s="2">
        <v>0.313</v>
      </c>
      <c r="K5" s="2">
        <v>0</v>
      </c>
    </row>
    <row r="6" spans="1:11" x14ac:dyDescent="0.4">
      <c r="A6" s="2">
        <v>3</v>
      </c>
      <c r="B6" s="2">
        <v>0.66400000000000003</v>
      </c>
      <c r="C6" s="2">
        <v>0.19500000000000001</v>
      </c>
      <c r="D6" s="2">
        <v>0.27600000000000002</v>
      </c>
      <c r="E6" s="2">
        <v>0.123</v>
      </c>
      <c r="F6" s="2">
        <v>0.34399999999999997</v>
      </c>
      <c r="G6" s="2">
        <v>0</v>
      </c>
      <c r="H6" s="2">
        <v>0</v>
      </c>
      <c r="I6" s="2">
        <v>0</v>
      </c>
      <c r="J6" s="2">
        <v>0.16200000000000001</v>
      </c>
      <c r="K6" s="2">
        <v>0</v>
      </c>
    </row>
    <row r="7" spans="1:11" x14ac:dyDescent="0.4">
      <c r="A7" s="2">
        <v>5</v>
      </c>
      <c r="B7" s="2">
        <v>0.30499999999999999</v>
      </c>
      <c r="C7" s="2">
        <v>0</v>
      </c>
      <c r="D7" s="2">
        <v>0.14899999999999999</v>
      </c>
      <c r="E7" s="2">
        <v>0</v>
      </c>
      <c r="F7" s="2">
        <v>0.224</v>
      </c>
      <c r="G7" s="2">
        <v>0</v>
      </c>
      <c r="H7" s="2">
        <v>0</v>
      </c>
      <c r="I7" s="2">
        <v>0</v>
      </c>
      <c r="J7" s="2">
        <v>0.17399999999999999</v>
      </c>
      <c r="K7" s="2">
        <v>0</v>
      </c>
    </row>
    <row r="8" spans="1:11" x14ac:dyDescent="0.4">
      <c r="A8" s="2">
        <v>10</v>
      </c>
      <c r="B8" s="2">
        <v>0.69599999999999995</v>
      </c>
      <c r="C8" s="2">
        <v>6.83E-2</v>
      </c>
      <c r="D8" s="2">
        <v>0.24099999999999999</v>
      </c>
      <c r="E8" s="2">
        <v>0.19</v>
      </c>
      <c r="F8" s="2">
        <v>0.38300000000000001</v>
      </c>
      <c r="G8" s="2">
        <v>5.1499999999999997E-2</v>
      </c>
      <c r="H8" s="2">
        <v>0.106</v>
      </c>
      <c r="I8" s="2">
        <v>0</v>
      </c>
      <c r="J8" s="2">
        <v>0.36899999999999999</v>
      </c>
      <c r="K8" s="2">
        <v>0</v>
      </c>
    </row>
    <row r="9" spans="1:11" x14ac:dyDescent="0.4">
      <c r="A9" s="2">
        <v>20</v>
      </c>
      <c r="B9" s="2">
        <v>0.66</v>
      </c>
      <c r="C9" s="2">
        <v>0.21099999999999999</v>
      </c>
      <c r="D9" s="2">
        <v>0.34200000000000003</v>
      </c>
      <c r="E9" s="2">
        <v>0.29399999999999998</v>
      </c>
      <c r="F9" s="2">
        <v>0.51500000000000001</v>
      </c>
      <c r="G9" s="2">
        <v>0.11700000000000001</v>
      </c>
      <c r="H9" s="2">
        <v>0.49099999999999999</v>
      </c>
      <c r="I9" s="2">
        <v>0</v>
      </c>
      <c r="J9" s="2">
        <v>0.41199999999999998</v>
      </c>
      <c r="K9" s="2">
        <v>0</v>
      </c>
    </row>
    <row r="10" spans="1:11" x14ac:dyDescent="0.4">
      <c r="A10" s="2">
        <v>30</v>
      </c>
      <c r="B10" s="2">
        <v>0.54400000000000004</v>
      </c>
      <c r="C10" s="2">
        <v>0.32500000000000001</v>
      </c>
      <c r="D10" s="2">
        <v>0.14199999999999999</v>
      </c>
      <c r="E10" s="2">
        <v>0.245</v>
      </c>
      <c r="F10" s="2">
        <v>0.39400000000000002</v>
      </c>
      <c r="G10" s="2">
        <v>0.3</v>
      </c>
      <c r="H10" s="2">
        <v>0.441</v>
      </c>
      <c r="I10" s="2">
        <v>0.14399999999999999</v>
      </c>
      <c r="J10" s="2">
        <v>0.66</v>
      </c>
      <c r="K10" s="2">
        <v>0.185</v>
      </c>
    </row>
    <row r="11" spans="1:11" x14ac:dyDescent="0.4">
      <c r="A11" s="2">
        <v>45</v>
      </c>
      <c r="B11" s="2">
        <v>0.61699999999999999</v>
      </c>
      <c r="C11" s="2">
        <v>0.60699999999999998</v>
      </c>
      <c r="D11" s="2">
        <v>0.35</v>
      </c>
      <c r="E11" s="2">
        <v>0.311</v>
      </c>
      <c r="F11" s="2">
        <v>0.60099999999999998</v>
      </c>
      <c r="G11" s="2">
        <v>0.43</v>
      </c>
      <c r="H11" s="2">
        <v>0.39100000000000001</v>
      </c>
      <c r="I11" s="2">
        <v>0.43</v>
      </c>
      <c r="J11" s="2">
        <v>0.746</v>
      </c>
      <c r="K11" s="2">
        <v>0.22500000000000001</v>
      </c>
    </row>
    <row r="12" spans="1:11" x14ac:dyDescent="0.4">
      <c r="A12" s="2">
        <v>60</v>
      </c>
      <c r="B12" s="2">
        <v>0.98399999999999999</v>
      </c>
      <c r="C12" s="2">
        <v>0.72499999999999998</v>
      </c>
      <c r="D12" s="2">
        <v>0.44600000000000001</v>
      </c>
      <c r="E12" s="2">
        <v>0.372</v>
      </c>
      <c r="F12" s="2">
        <v>0.52100000000000002</v>
      </c>
      <c r="G12" s="2">
        <v>0.40300000000000002</v>
      </c>
      <c r="H12" s="2">
        <v>0.55600000000000005</v>
      </c>
      <c r="I12" s="2">
        <v>0.47</v>
      </c>
      <c r="J12" s="2">
        <v>0.81599999999999995</v>
      </c>
      <c r="K12" s="2">
        <v>0.40100000000000002</v>
      </c>
    </row>
    <row r="13" spans="1:11" x14ac:dyDescent="0.4">
      <c r="A13" s="2">
        <v>90</v>
      </c>
      <c r="B13" s="2">
        <v>1.38</v>
      </c>
      <c r="C13" s="2">
        <v>1.67</v>
      </c>
      <c r="D13" s="2">
        <v>0.57099999999999995</v>
      </c>
      <c r="E13" s="2">
        <v>0.85499999999999998</v>
      </c>
      <c r="F13" s="2">
        <v>1.01</v>
      </c>
      <c r="G13" s="2">
        <v>0.627</v>
      </c>
      <c r="H13" s="2">
        <v>1.1100000000000001</v>
      </c>
      <c r="I13" s="2">
        <v>0.501</v>
      </c>
      <c r="J13" s="2">
        <v>1.1499999999999999</v>
      </c>
      <c r="K13" s="2">
        <v>0.81100000000000005</v>
      </c>
    </row>
    <row r="14" spans="1:11" x14ac:dyDescent="0.4">
      <c r="A14" s="2">
        <v>120</v>
      </c>
      <c r="B14" s="2">
        <f>1.95*2</f>
        <v>3.9</v>
      </c>
      <c r="C14" s="2">
        <f>1.4*2</f>
        <v>2.8</v>
      </c>
      <c r="D14" s="2">
        <f>0.816</f>
        <v>0.81599999999999995</v>
      </c>
      <c r="E14" s="2">
        <v>0.98899999999999999</v>
      </c>
      <c r="F14" s="2">
        <f>0.812*2</f>
        <v>1.6240000000000001</v>
      </c>
      <c r="G14" s="2">
        <f>0.471*2</f>
        <v>0.94199999999999995</v>
      </c>
      <c r="H14" s="2">
        <f>0.82*2</f>
        <v>1.64</v>
      </c>
      <c r="I14" s="2">
        <f>0.366*2</f>
        <v>0.73199999999999998</v>
      </c>
      <c r="J14" s="2">
        <f>0.664*2</f>
        <v>1.3280000000000001</v>
      </c>
      <c r="K14" s="2">
        <f>0.723*2</f>
        <v>1.446</v>
      </c>
    </row>
    <row r="15" spans="1:11" x14ac:dyDescent="0.4">
      <c r="A15" s="2">
        <v>150</v>
      </c>
      <c r="B15" s="2">
        <f>2.34*2</f>
        <v>4.68</v>
      </c>
      <c r="C15" s="2">
        <f>2.61*2</f>
        <v>5.22</v>
      </c>
      <c r="D15" s="2">
        <f>0.676*2</f>
        <v>1.3520000000000001</v>
      </c>
      <c r="E15" s="2">
        <f>1.09*2</f>
        <v>2.1800000000000002</v>
      </c>
      <c r="F15" s="2">
        <f>0.927*2</f>
        <v>1.8540000000000001</v>
      </c>
      <c r="G15" s="2">
        <f>0.689*2</f>
        <v>1.3779999999999999</v>
      </c>
      <c r="H15" s="2">
        <f>1.13*2</f>
        <v>2.2599999999999998</v>
      </c>
      <c r="I15" s="2">
        <f>0.585*2</f>
        <v>1.17</v>
      </c>
      <c r="J15" s="2">
        <f>1.08*2</f>
        <v>2.16</v>
      </c>
      <c r="K15" s="2">
        <f>0.993*2</f>
        <v>1.986</v>
      </c>
    </row>
    <row r="16" spans="1:11" x14ac:dyDescent="0.4">
      <c r="A16" s="2">
        <v>180</v>
      </c>
      <c r="B16" s="2">
        <f>3.02*2</f>
        <v>6.04</v>
      </c>
      <c r="C16" s="2">
        <f>7.54*2</f>
        <v>15.08</v>
      </c>
      <c r="D16" s="2">
        <f>1.04*2</f>
        <v>2.08</v>
      </c>
      <c r="E16" s="2">
        <f>1.75*2</f>
        <v>3.5</v>
      </c>
      <c r="F16" s="2">
        <f>1.59*2</f>
        <v>3.18</v>
      </c>
      <c r="G16" s="2">
        <f>0.918*2</f>
        <v>1.8360000000000001</v>
      </c>
      <c r="H16" s="2">
        <f>1.48*2</f>
        <v>2.96</v>
      </c>
      <c r="I16" s="2">
        <f>0.477*2</f>
        <v>0.95399999999999996</v>
      </c>
      <c r="J16" s="2">
        <f>1.64*2</f>
        <v>3.28</v>
      </c>
      <c r="K16" s="2">
        <f>1.34*2</f>
        <v>2.68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63173-DB54-45E2-9472-2AB7BD3693C3}">
  <dimension ref="A1:K16"/>
  <sheetViews>
    <sheetView tabSelected="1" workbookViewId="0">
      <selection activeCell="B1" sqref="B1"/>
    </sheetView>
  </sheetViews>
  <sheetFormatPr defaultRowHeight="18.75" x14ac:dyDescent="0.4"/>
  <sheetData>
    <row r="1" spans="1:11" x14ac:dyDescent="0.4">
      <c r="B1" t="s">
        <v>17</v>
      </c>
    </row>
    <row r="2" spans="1:11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4">
      <c r="A3" s="2">
        <v>0</v>
      </c>
      <c r="B3" s="2">
        <v>0</v>
      </c>
      <c r="C3" s="2">
        <v>0.47499999999999998</v>
      </c>
      <c r="D3" s="2">
        <v>4.9799999999999997E-2</v>
      </c>
      <c r="E3" s="2">
        <v>5.7099999999999998E-2</v>
      </c>
      <c r="F3" s="2">
        <v>0</v>
      </c>
      <c r="G3" s="2">
        <v>0.36099999999999999</v>
      </c>
      <c r="H3" s="2">
        <v>0</v>
      </c>
      <c r="I3" s="2">
        <v>0</v>
      </c>
      <c r="J3" s="2">
        <v>0</v>
      </c>
      <c r="K3" s="2">
        <v>0</v>
      </c>
    </row>
    <row r="4" spans="1:11" x14ac:dyDescent="0.4">
      <c r="A4" s="2">
        <v>1</v>
      </c>
      <c r="B4" s="2">
        <f>1.53*2</f>
        <v>3.06</v>
      </c>
      <c r="C4" s="2">
        <f>0.769*2</f>
        <v>1.538</v>
      </c>
      <c r="D4" s="2">
        <f>1.3*2</f>
        <v>2.6</v>
      </c>
      <c r="E4" s="2">
        <f>0.315*5/3</f>
        <v>0.52500000000000002</v>
      </c>
      <c r="F4" s="2">
        <f>0.1*5/3</f>
        <v>0.16666666666666666</v>
      </c>
      <c r="G4" s="2">
        <f>0.916*2</f>
        <v>1.8320000000000001</v>
      </c>
      <c r="H4" s="2">
        <f>0.723*2</f>
        <v>1.446</v>
      </c>
      <c r="I4" s="2">
        <f>0.932*2</f>
        <v>1.8640000000000001</v>
      </c>
      <c r="J4" s="2">
        <f>0.739*2</f>
        <v>1.478</v>
      </c>
      <c r="K4" s="2">
        <f>0.504*2</f>
        <v>1.008</v>
      </c>
    </row>
    <row r="5" spans="1:11" x14ac:dyDescent="0.4">
      <c r="A5" s="2">
        <v>2</v>
      </c>
      <c r="B5" s="2">
        <v>0.86299999999999999</v>
      </c>
      <c r="C5" s="2">
        <v>0.35099999999999998</v>
      </c>
      <c r="D5" s="2">
        <v>0.44900000000000001</v>
      </c>
      <c r="E5" s="2">
        <v>0.11700000000000001</v>
      </c>
      <c r="F5" s="2">
        <v>0.45400000000000001</v>
      </c>
      <c r="G5" s="2">
        <v>0.59799999999999998</v>
      </c>
      <c r="H5" s="2">
        <v>0.41</v>
      </c>
      <c r="I5" s="2">
        <v>0.80900000000000005</v>
      </c>
      <c r="J5" s="2">
        <v>0.93700000000000006</v>
      </c>
      <c r="K5" s="2">
        <v>0.36899999999999999</v>
      </c>
    </row>
    <row r="6" spans="1:11" x14ac:dyDescent="0.4">
      <c r="A6" s="2">
        <v>3</v>
      </c>
      <c r="B6" s="2">
        <v>0.45400000000000001</v>
      </c>
      <c r="C6" s="2">
        <v>0.35199999999999998</v>
      </c>
      <c r="D6" s="2">
        <v>0.20300000000000001</v>
      </c>
      <c r="E6" s="2">
        <v>6.0100000000000001E-2</v>
      </c>
      <c r="F6" s="2">
        <v>0.19800000000000001</v>
      </c>
      <c r="G6" s="2">
        <v>0.41799999999999998</v>
      </c>
      <c r="H6" s="2">
        <v>0.20300000000000001</v>
      </c>
      <c r="I6" s="2">
        <v>0.438</v>
      </c>
      <c r="J6" s="2">
        <v>0.441</v>
      </c>
      <c r="K6" s="2">
        <v>0.17299999999999999</v>
      </c>
    </row>
    <row r="7" spans="1:11" x14ac:dyDescent="0.4">
      <c r="A7" s="2">
        <v>5</v>
      </c>
      <c r="B7" s="2">
        <v>0.30299999999999999</v>
      </c>
      <c r="C7" s="2">
        <v>0.433</v>
      </c>
      <c r="D7" s="2">
        <v>0.125</v>
      </c>
      <c r="E7" s="2">
        <v>9.5200000000000007E-2</v>
      </c>
      <c r="F7" s="2">
        <v>0.17499999999999999</v>
      </c>
      <c r="G7" s="2">
        <v>0.35399999999999998</v>
      </c>
      <c r="H7" s="2">
        <v>0.17499999999999999</v>
      </c>
      <c r="I7" s="2">
        <v>0.318</v>
      </c>
      <c r="J7" s="2">
        <v>0.21199999999999999</v>
      </c>
      <c r="K7" s="2">
        <v>0.309</v>
      </c>
    </row>
    <row r="8" spans="1:11" x14ac:dyDescent="0.4">
      <c r="A8" s="2">
        <v>10</v>
      </c>
      <c r="B8" s="2">
        <v>0.44700000000000001</v>
      </c>
      <c r="C8" s="2">
        <v>0.64100000000000001</v>
      </c>
      <c r="D8" s="2">
        <v>0.29399999999999998</v>
      </c>
      <c r="E8" s="2">
        <v>0.185</v>
      </c>
      <c r="F8" s="2">
        <v>0.26400000000000001</v>
      </c>
      <c r="G8" s="2">
        <v>0.63200000000000001</v>
      </c>
      <c r="H8" s="2">
        <v>0.17499999999999999</v>
      </c>
      <c r="I8" s="2">
        <v>0.44500000000000001</v>
      </c>
      <c r="J8" s="2">
        <v>0.497</v>
      </c>
      <c r="K8" s="2">
        <v>0.38300000000000001</v>
      </c>
    </row>
    <row r="9" spans="1:11" x14ac:dyDescent="0.4">
      <c r="A9" s="2">
        <v>20</v>
      </c>
      <c r="B9" s="2">
        <v>0.57099999999999995</v>
      </c>
      <c r="C9" s="2">
        <v>0.71099999999999997</v>
      </c>
      <c r="D9" s="2">
        <v>0.27200000000000002</v>
      </c>
      <c r="E9" s="2">
        <v>0.17699999999999999</v>
      </c>
      <c r="F9" s="2">
        <v>0.45300000000000001</v>
      </c>
      <c r="G9" s="2">
        <v>0.72599999999999998</v>
      </c>
      <c r="H9" s="2">
        <v>0.28100000000000003</v>
      </c>
      <c r="I9" s="2">
        <v>0.33300000000000002</v>
      </c>
      <c r="J9" s="2">
        <v>0.33700000000000002</v>
      </c>
      <c r="K9" s="2">
        <v>0.26900000000000002</v>
      </c>
    </row>
    <row r="10" spans="1:11" x14ac:dyDescent="0.4">
      <c r="A10" s="2">
        <v>30</v>
      </c>
      <c r="B10" s="2">
        <v>0.79800000000000004</v>
      </c>
      <c r="C10" s="2">
        <v>0.76400000000000001</v>
      </c>
      <c r="D10" s="2">
        <v>0.49399999999999999</v>
      </c>
      <c r="E10" s="2">
        <v>0.254</v>
      </c>
      <c r="F10" s="2">
        <v>0.36299999999999999</v>
      </c>
      <c r="G10" s="2">
        <v>0.64200000000000002</v>
      </c>
      <c r="H10" s="2">
        <v>0.154</v>
      </c>
      <c r="I10" s="2">
        <v>0.45400000000000001</v>
      </c>
      <c r="J10" s="2">
        <v>0.254</v>
      </c>
      <c r="K10" s="2">
        <v>0.23400000000000001</v>
      </c>
    </row>
    <row r="11" spans="1:11" x14ac:dyDescent="0.4">
      <c r="A11" s="2">
        <v>45</v>
      </c>
      <c r="B11" s="2">
        <v>0.95199999999999996</v>
      </c>
      <c r="C11" s="2">
        <v>0.55000000000000004</v>
      </c>
      <c r="D11" s="2">
        <v>0.57999999999999996</v>
      </c>
      <c r="E11" s="2">
        <v>0.311</v>
      </c>
      <c r="F11" s="2">
        <v>0.374</v>
      </c>
      <c r="G11" s="2">
        <v>0.41099999999999998</v>
      </c>
      <c r="H11" s="2">
        <v>0.247</v>
      </c>
      <c r="I11" s="2">
        <v>0.68300000000000005</v>
      </c>
      <c r="J11" s="2">
        <v>0.23699999999999999</v>
      </c>
      <c r="K11" s="2">
        <v>0.219</v>
      </c>
    </row>
    <row r="12" spans="1:11" x14ac:dyDescent="0.4">
      <c r="A12" s="2">
        <v>60</v>
      </c>
      <c r="B12" s="2">
        <v>1.1599999999999999</v>
      </c>
      <c r="C12" s="2">
        <v>0.77</v>
      </c>
      <c r="D12" s="2">
        <v>0.68799999999999994</v>
      </c>
      <c r="E12" s="2">
        <v>0.47</v>
      </c>
      <c r="F12" s="2">
        <v>0.54600000000000004</v>
      </c>
      <c r="G12" s="2">
        <v>0.57099999999999995</v>
      </c>
      <c r="H12" s="2">
        <v>0.47399999999999998</v>
      </c>
      <c r="I12" s="2">
        <v>0.57099999999999995</v>
      </c>
      <c r="J12" s="2">
        <v>0.42399999999999999</v>
      </c>
      <c r="K12" s="2">
        <v>0.19</v>
      </c>
    </row>
    <row r="13" spans="1:11" x14ac:dyDescent="0.4">
      <c r="A13" s="2">
        <v>90</v>
      </c>
      <c r="B13" s="2">
        <f>1.17*2</f>
        <v>2.34</v>
      </c>
      <c r="C13" s="2">
        <v>1.41</v>
      </c>
      <c r="D13" s="2">
        <v>0.68400000000000005</v>
      </c>
      <c r="E13" s="2">
        <v>1.1100000000000001</v>
      </c>
      <c r="F13" s="2">
        <f>0.501*2</f>
        <v>1.002</v>
      </c>
      <c r="G13" s="2">
        <f>0.408*2</f>
        <v>0.81599999999999995</v>
      </c>
      <c r="H13" s="2">
        <v>0.56999999999999995</v>
      </c>
      <c r="I13" s="2">
        <f>0.369*2</f>
        <v>0.73799999999999999</v>
      </c>
      <c r="J13" s="2">
        <f>0.462*2</f>
        <v>0.92400000000000004</v>
      </c>
      <c r="K13" s="2">
        <f>0.211*2</f>
        <v>0.42199999999999999</v>
      </c>
    </row>
    <row r="14" spans="1:11" x14ac:dyDescent="0.4">
      <c r="A14" s="2">
        <v>120</v>
      </c>
      <c r="B14" s="2">
        <f>1.75*2</f>
        <v>3.5</v>
      </c>
      <c r="C14" s="2">
        <v>1.23</v>
      </c>
      <c r="D14" s="2">
        <f>0.527*2</f>
        <v>1.054</v>
      </c>
      <c r="E14" s="2">
        <v>1.18</v>
      </c>
      <c r="F14" s="2">
        <f>0.779*2</f>
        <v>1.5580000000000001</v>
      </c>
      <c r="G14" s="2">
        <f>0.876*2</f>
        <v>1.752</v>
      </c>
      <c r="H14" s="2">
        <f>1.57*5/4</f>
        <v>1.9625000000000001</v>
      </c>
      <c r="I14" s="2">
        <f>0.183*2</f>
        <v>0.36599999999999999</v>
      </c>
      <c r="J14" s="2">
        <f>0.676*2</f>
        <v>1.3520000000000001</v>
      </c>
      <c r="K14" s="2">
        <f>0.327*2</f>
        <v>0.65400000000000003</v>
      </c>
    </row>
    <row r="15" spans="1:11" x14ac:dyDescent="0.4">
      <c r="A15" s="2">
        <v>150</v>
      </c>
      <c r="B15" s="2">
        <f>2.7*2</f>
        <v>5.4</v>
      </c>
      <c r="C15" s="2">
        <f>0.809*2</f>
        <v>1.6180000000000001</v>
      </c>
      <c r="D15" s="2">
        <f>0.408*2</f>
        <v>0.81599999999999995</v>
      </c>
      <c r="E15" s="2">
        <f>0.863*2</f>
        <v>1.726</v>
      </c>
      <c r="F15" s="2">
        <f>1.34*2</f>
        <v>2.68</v>
      </c>
      <c r="G15" s="2">
        <f>1.41*2</f>
        <v>2.82</v>
      </c>
      <c r="H15" s="2">
        <f>1.39*2</f>
        <v>2.78</v>
      </c>
      <c r="I15" s="2">
        <f>0.686*2</f>
        <v>1.3720000000000001</v>
      </c>
      <c r="J15" s="2">
        <f>1.15*2</f>
        <v>2.2999999999999998</v>
      </c>
      <c r="K15" s="2">
        <f>0.589*2</f>
        <v>1.1779999999999999</v>
      </c>
    </row>
    <row r="16" spans="1:11" x14ac:dyDescent="0.4">
      <c r="A16" s="2">
        <v>180</v>
      </c>
      <c r="B16" s="2">
        <f>3.64*2</f>
        <v>7.28</v>
      </c>
      <c r="C16" s="2">
        <f>1.59*2</f>
        <v>3.18</v>
      </c>
      <c r="D16" s="2">
        <f>0.636*2</f>
        <v>1.272</v>
      </c>
      <c r="E16" s="2">
        <f>1.58*2</f>
        <v>3.16</v>
      </c>
      <c r="F16" s="2">
        <f>2.23*2</f>
        <v>4.46</v>
      </c>
      <c r="G16" s="2">
        <f>1.81*2</f>
        <v>3.62</v>
      </c>
      <c r="H16" s="2">
        <f>1.47*2</f>
        <v>2.94</v>
      </c>
      <c r="I16" s="2">
        <f>0.833*2</f>
        <v>1.6659999999999999</v>
      </c>
      <c r="J16" s="2">
        <f>1.53*2</f>
        <v>3.06</v>
      </c>
      <c r="K16" s="2">
        <f>0.894*2</f>
        <v>1.788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4AAEF-2B30-4E46-A4C4-0897EE005FF3}">
  <dimension ref="A1:P16"/>
  <sheetViews>
    <sheetView workbookViewId="0">
      <selection activeCell="B1" sqref="B1"/>
    </sheetView>
  </sheetViews>
  <sheetFormatPr defaultRowHeight="18.75" x14ac:dyDescent="0.4"/>
  <cols>
    <col min="1" max="1" width="9" customWidth="1"/>
  </cols>
  <sheetData>
    <row r="1" spans="1:16" x14ac:dyDescent="0.4">
      <c r="B1" t="s">
        <v>17</v>
      </c>
    </row>
    <row r="2" spans="1:16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6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4">
      <c r="A3" s="2">
        <v>0</v>
      </c>
      <c r="B3" s="2">
        <v>9.7199999999999995E-2</v>
      </c>
      <c r="C3" s="2">
        <v>0</v>
      </c>
      <c r="D3" s="2">
        <v>0.221</v>
      </c>
      <c r="E3" s="2">
        <v>7.3700000000000002E-2</v>
      </c>
      <c r="F3" s="2">
        <v>0</v>
      </c>
      <c r="G3" s="2">
        <v>0</v>
      </c>
      <c r="H3" s="2">
        <v>0.16500000000000001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.188</v>
      </c>
      <c r="O3" s="2">
        <v>0</v>
      </c>
      <c r="P3" s="2">
        <v>0</v>
      </c>
    </row>
    <row r="4" spans="1:16" x14ac:dyDescent="0.4">
      <c r="A4" s="2">
        <v>1</v>
      </c>
      <c r="B4" s="2">
        <v>0</v>
      </c>
      <c r="C4" s="2">
        <v>0.38800000000000001</v>
      </c>
      <c r="D4" s="2">
        <v>0.23300000000000001</v>
      </c>
      <c r="E4" s="2">
        <v>0.50800000000000001</v>
      </c>
      <c r="F4" s="2">
        <v>8.9700000000000002E-2</v>
      </c>
      <c r="G4" s="2">
        <v>0.19400000000000001</v>
      </c>
      <c r="H4" s="2">
        <v>0.29899999999999999</v>
      </c>
      <c r="I4" s="2">
        <v>0</v>
      </c>
      <c r="J4" s="2">
        <v>0.41399999999999998</v>
      </c>
      <c r="K4" s="2">
        <v>0.44800000000000001</v>
      </c>
      <c r="L4" s="2">
        <v>0</v>
      </c>
      <c r="M4" s="2">
        <v>0.11700000000000001</v>
      </c>
      <c r="N4" s="2">
        <v>0.36199999999999999</v>
      </c>
      <c r="O4" s="2">
        <v>0.82</v>
      </c>
      <c r="P4" s="2">
        <v>0</v>
      </c>
    </row>
    <row r="5" spans="1:16" x14ac:dyDescent="0.4">
      <c r="A5" s="2">
        <v>2</v>
      </c>
      <c r="B5" s="2">
        <v>0</v>
      </c>
      <c r="C5" s="2">
        <v>8.9700000000000002E-2</v>
      </c>
      <c r="D5" s="2">
        <v>0</v>
      </c>
      <c r="E5" s="2">
        <v>1.81</v>
      </c>
      <c r="F5" s="2">
        <v>0</v>
      </c>
      <c r="G5" s="2">
        <v>0.11</v>
      </c>
      <c r="H5" s="2">
        <v>0.52300000000000002</v>
      </c>
      <c r="I5" s="2">
        <v>0</v>
      </c>
      <c r="J5" s="2">
        <v>0</v>
      </c>
      <c r="K5" s="2">
        <v>0.60799999999999998</v>
      </c>
      <c r="L5" s="2">
        <v>0.35799999999999998</v>
      </c>
      <c r="M5" s="2">
        <v>0.41199999999999998</v>
      </c>
      <c r="N5" s="2">
        <v>0.51</v>
      </c>
      <c r="O5" s="2">
        <v>0.84699999999999998</v>
      </c>
      <c r="P5" s="2">
        <v>0</v>
      </c>
    </row>
    <row r="6" spans="1:16" x14ac:dyDescent="0.4">
      <c r="A6" s="2">
        <v>3</v>
      </c>
      <c r="B6" s="2">
        <v>0</v>
      </c>
      <c r="C6" s="2">
        <v>0</v>
      </c>
      <c r="D6" s="2">
        <v>0.42699999999999999</v>
      </c>
      <c r="E6" s="2">
        <v>0.69399999999999995</v>
      </c>
      <c r="F6" s="2">
        <v>0</v>
      </c>
      <c r="G6" s="2">
        <v>0.11899999999999999</v>
      </c>
      <c r="H6" s="2">
        <v>0.27500000000000002</v>
      </c>
      <c r="I6" s="2">
        <v>0</v>
      </c>
      <c r="J6" s="2">
        <v>0</v>
      </c>
      <c r="K6" s="2">
        <v>0.48699999999999999</v>
      </c>
      <c r="L6" s="2">
        <v>0.12</v>
      </c>
      <c r="M6" s="2">
        <v>0.23699999999999999</v>
      </c>
      <c r="N6" s="2">
        <v>0.41399999999999998</v>
      </c>
      <c r="O6" s="2">
        <v>0.51200000000000001</v>
      </c>
      <c r="P6" s="2">
        <v>0</v>
      </c>
    </row>
    <row r="7" spans="1:16" x14ac:dyDescent="0.4">
      <c r="A7" s="2">
        <v>5</v>
      </c>
      <c r="B7" s="2">
        <v>0</v>
      </c>
      <c r="C7" s="2">
        <v>0</v>
      </c>
      <c r="D7" s="2">
        <v>0.19900000000000001</v>
      </c>
      <c r="E7" s="2">
        <v>0.16200000000000001</v>
      </c>
      <c r="F7" s="2">
        <v>0</v>
      </c>
      <c r="G7" s="2">
        <v>0.17699999999999999</v>
      </c>
      <c r="H7" s="2">
        <v>0.26700000000000002</v>
      </c>
      <c r="I7" s="2">
        <v>0</v>
      </c>
      <c r="J7" s="2">
        <v>0.37</v>
      </c>
      <c r="K7" s="2">
        <v>0</v>
      </c>
      <c r="L7" s="2">
        <v>0</v>
      </c>
      <c r="M7" s="2">
        <v>0</v>
      </c>
      <c r="N7" s="2">
        <v>0.33900000000000002</v>
      </c>
      <c r="O7" s="2">
        <f>0.27*5/4.5</f>
        <v>0.30000000000000004</v>
      </c>
      <c r="P7" s="2">
        <v>0</v>
      </c>
    </row>
    <row r="8" spans="1:16" x14ac:dyDescent="0.4">
      <c r="A8" s="2">
        <v>10</v>
      </c>
      <c r="B8" s="2">
        <v>0.183</v>
      </c>
      <c r="C8" s="2">
        <v>0.33</v>
      </c>
      <c r="D8" s="2">
        <v>0.42</v>
      </c>
      <c r="E8" s="2">
        <v>0.61299999999999999</v>
      </c>
      <c r="F8" s="2">
        <v>0</v>
      </c>
      <c r="G8" s="2">
        <v>0.35399999999999998</v>
      </c>
      <c r="H8" s="2">
        <v>0.438</v>
      </c>
      <c r="I8" s="2">
        <v>0.11899999999999999</v>
      </c>
      <c r="J8" s="2">
        <v>0.44400000000000001</v>
      </c>
      <c r="K8" s="2">
        <v>0.153</v>
      </c>
      <c r="L8" s="2">
        <v>0.27200000000000002</v>
      </c>
      <c r="M8" s="2">
        <v>0.29899999999999999</v>
      </c>
      <c r="N8" s="2">
        <v>0.501</v>
      </c>
      <c r="O8" s="2">
        <f>0.758</f>
        <v>0.75800000000000001</v>
      </c>
      <c r="P8" s="2">
        <v>0</v>
      </c>
    </row>
    <row r="9" spans="1:16" x14ac:dyDescent="0.4">
      <c r="A9" s="2">
        <v>20</v>
      </c>
      <c r="B9" s="2"/>
      <c r="C9" s="2"/>
      <c r="D9" s="2"/>
      <c r="E9" s="2">
        <v>0.82799999999999996</v>
      </c>
      <c r="F9" s="2">
        <v>0.16300000000000001</v>
      </c>
      <c r="G9" s="2">
        <v>0.74299999999999999</v>
      </c>
      <c r="H9" s="2">
        <v>0.34399999999999997</v>
      </c>
      <c r="I9" s="2">
        <v>0.23100000000000001</v>
      </c>
      <c r="J9" s="2">
        <v>0.57699999999999996</v>
      </c>
      <c r="K9" s="2">
        <v>0</v>
      </c>
      <c r="L9" s="2">
        <v>0.28899999999999998</v>
      </c>
      <c r="M9" s="2">
        <v>0.37</v>
      </c>
      <c r="N9" s="2">
        <v>0.65300000000000002</v>
      </c>
      <c r="O9" s="2">
        <v>0.86299999999999999</v>
      </c>
      <c r="P9" s="2">
        <v>0</v>
      </c>
    </row>
    <row r="10" spans="1:16" x14ac:dyDescent="0.4">
      <c r="A10" s="2">
        <v>30</v>
      </c>
      <c r="B10" s="2"/>
      <c r="C10" s="2"/>
      <c r="D10" s="2"/>
      <c r="E10" s="2"/>
      <c r="F10" s="2"/>
      <c r="G10" s="2"/>
      <c r="H10" s="2">
        <v>0.34399999999999997</v>
      </c>
      <c r="I10" s="2">
        <v>0.38600000000000001</v>
      </c>
      <c r="J10" s="2">
        <v>0.71599999999999997</v>
      </c>
      <c r="K10" s="2">
        <v>0</v>
      </c>
      <c r="L10" s="2">
        <v>0.28199999999999997</v>
      </c>
      <c r="M10" s="2">
        <v>0.504</v>
      </c>
      <c r="N10" s="2">
        <v>0.71499999999999997</v>
      </c>
      <c r="O10" s="2">
        <f>0.672*5/4.5</f>
        <v>0.7466666666666667</v>
      </c>
      <c r="P10" s="2">
        <v>0</v>
      </c>
    </row>
    <row r="11" spans="1:16" x14ac:dyDescent="0.4">
      <c r="A11" s="2">
        <v>45</v>
      </c>
      <c r="B11" s="2"/>
      <c r="C11" s="2"/>
      <c r="D11" s="2"/>
      <c r="E11" s="2"/>
      <c r="F11" s="2"/>
      <c r="G11" s="2"/>
      <c r="H11" s="2">
        <v>0.46899999999999997</v>
      </c>
      <c r="I11" s="2">
        <v>0.47699999999999998</v>
      </c>
      <c r="J11" s="2">
        <v>0.72899999999999998</v>
      </c>
      <c r="K11" s="2">
        <v>0</v>
      </c>
      <c r="L11" s="2">
        <v>0.32100000000000001</v>
      </c>
      <c r="M11" s="2">
        <v>0.51100000000000001</v>
      </c>
      <c r="N11" s="2">
        <v>0.64800000000000002</v>
      </c>
      <c r="O11" s="2">
        <f>0.556</f>
        <v>0.55600000000000005</v>
      </c>
      <c r="P11" s="2">
        <v>0</v>
      </c>
    </row>
    <row r="12" spans="1:16" x14ac:dyDescent="0.4">
      <c r="A12" s="2">
        <v>60</v>
      </c>
      <c r="B12" s="2"/>
      <c r="C12" s="2"/>
      <c r="D12" s="2"/>
      <c r="E12" s="2"/>
      <c r="F12" s="2"/>
      <c r="G12" s="2"/>
      <c r="H12" s="2">
        <v>0.54</v>
      </c>
      <c r="I12" s="2">
        <v>0.77400000000000002</v>
      </c>
      <c r="J12" s="2">
        <v>1.04</v>
      </c>
      <c r="K12" s="2">
        <v>0.26</v>
      </c>
      <c r="L12" s="2">
        <v>0.56100000000000005</v>
      </c>
      <c r="M12" s="2">
        <v>0.68500000000000005</v>
      </c>
      <c r="N12" s="2">
        <f>0.225*2</f>
        <v>0.45</v>
      </c>
      <c r="O12" s="2">
        <v>0.81499999999999995</v>
      </c>
      <c r="P12" s="2">
        <v>6.5100000000000005E-2</v>
      </c>
    </row>
    <row r="13" spans="1:16" x14ac:dyDescent="0.4">
      <c r="A13" s="2">
        <v>90</v>
      </c>
      <c r="B13" s="2"/>
      <c r="C13" s="2"/>
      <c r="D13" s="2"/>
      <c r="E13" s="2"/>
      <c r="F13" s="2"/>
      <c r="G13" s="2"/>
      <c r="H13" s="2"/>
      <c r="I13" s="2"/>
      <c r="J13" s="2"/>
      <c r="K13" s="2">
        <v>0.84099999999999997</v>
      </c>
      <c r="L13" s="2">
        <v>1.23</v>
      </c>
      <c r="M13" s="2">
        <v>1.34</v>
      </c>
      <c r="N13" s="2">
        <f>0.267*5/2</f>
        <v>0.66749999999999998</v>
      </c>
      <c r="O13" s="2">
        <f>0.974*5/4.5</f>
        <v>1.0822222222222222</v>
      </c>
      <c r="P13" s="2">
        <v>0.4</v>
      </c>
    </row>
    <row r="14" spans="1:16" x14ac:dyDescent="0.4">
      <c r="A14" s="2">
        <v>120</v>
      </c>
      <c r="B14" s="2"/>
      <c r="C14" s="2"/>
      <c r="D14" s="2"/>
      <c r="E14" s="2"/>
      <c r="F14" s="2"/>
      <c r="G14" s="2"/>
      <c r="H14" s="2"/>
      <c r="I14" s="2"/>
      <c r="J14" s="2"/>
      <c r="K14" s="2">
        <f>1.16*5/3</f>
        <v>1.9333333333333333</v>
      </c>
      <c r="L14" s="2">
        <f>1.2*5/3</f>
        <v>2</v>
      </c>
      <c r="M14" s="2">
        <f>2.08*5/3</f>
        <v>3.4666666666666668</v>
      </c>
      <c r="N14" s="2">
        <f>0.965*5/3</f>
        <v>1.6083333333333334</v>
      </c>
      <c r="O14" s="2">
        <f>1.34*5/3</f>
        <v>2.2333333333333334</v>
      </c>
      <c r="P14" s="2">
        <v>0.622</v>
      </c>
    </row>
    <row r="15" spans="1:16" x14ac:dyDescent="0.4">
      <c r="A15" s="2">
        <v>150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>
        <f>0.996*2</f>
        <v>1.992</v>
      </c>
      <c r="O15" s="2">
        <f>1.84*2</f>
        <v>3.68</v>
      </c>
      <c r="P15" s="2">
        <f>0.863*2</f>
        <v>1.726</v>
      </c>
    </row>
    <row r="16" spans="1:16" x14ac:dyDescent="0.4">
      <c r="A16" s="2">
        <v>180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>
        <f>1.48*2</f>
        <v>2.96</v>
      </c>
      <c r="O16" s="2">
        <f>1.51*2</f>
        <v>3.02</v>
      </c>
      <c r="P16" s="2">
        <f>2.07*2</f>
        <v>4.1399999999999997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0B8B3-6256-452C-BC87-F5466EEDED57}">
  <dimension ref="A1:N16"/>
  <sheetViews>
    <sheetView topLeftCell="B1" workbookViewId="0">
      <selection activeCell="B1" sqref="B1"/>
    </sheetView>
  </sheetViews>
  <sheetFormatPr defaultRowHeight="18.75" x14ac:dyDescent="0.4"/>
  <cols>
    <col min="1" max="1" width="9" customWidth="1"/>
  </cols>
  <sheetData>
    <row r="1" spans="1:14" x14ac:dyDescent="0.4">
      <c r="B1" t="s">
        <v>17</v>
      </c>
      <c r="L1" s="8"/>
      <c r="M1" s="8"/>
      <c r="N1" s="8"/>
    </row>
    <row r="2" spans="1:14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6" t="s">
        <v>10</v>
      </c>
      <c r="L2" s="1" t="s">
        <v>11</v>
      </c>
      <c r="M2" s="1" t="s">
        <v>12</v>
      </c>
      <c r="N2" s="1" t="s">
        <v>13</v>
      </c>
    </row>
    <row r="3" spans="1:14" x14ac:dyDescent="0.4">
      <c r="A3" s="2">
        <v>0</v>
      </c>
      <c r="B3" s="2">
        <v>0.13400000000000001</v>
      </c>
      <c r="C3" s="2">
        <v>0.105</v>
      </c>
      <c r="D3" s="2">
        <v>0</v>
      </c>
      <c r="E3" s="2">
        <v>0.13700000000000001</v>
      </c>
      <c r="F3" s="2">
        <v>0.28699999999999998</v>
      </c>
      <c r="G3" s="2">
        <v>0</v>
      </c>
      <c r="H3" s="2">
        <v>0</v>
      </c>
      <c r="I3" s="2">
        <v>0</v>
      </c>
      <c r="J3" s="2">
        <v>0.30299999999999999</v>
      </c>
      <c r="K3" s="7">
        <v>0</v>
      </c>
      <c r="L3" s="2">
        <v>0</v>
      </c>
      <c r="M3" s="2">
        <v>0</v>
      </c>
      <c r="N3" s="2">
        <v>0</v>
      </c>
    </row>
    <row r="4" spans="1:14" x14ac:dyDescent="0.4">
      <c r="A4" s="2">
        <v>1</v>
      </c>
      <c r="B4" s="2">
        <v>1.1299999999999999</v>
      </c>
      <c r="C4" s="2">
        <v>8.2500000000000004E-2</v>
      </c>
      <c r="D4" s="2">
        <v>0.188</v>
      </c>
      <c r="E4" s="2">
        <v>0.127</v>
      </c>
      <c r="F4" s="2">
        <v>8.9099999999999999E-2</v>
      </c>
      <c r="G4" s="2">
        <v>0.29499999999999998</v>
      </c>
      <c r="H4" s="2">
        <v>0</v>
      </c>
      <c r="I4" s="2">
        <v>0</v>
      </c>
      <c r="J4" s="2">
        <v>0.23899999999999999</v>
      </c>
      <c r="K4" s="7">
        <v>0</v>
      </c>
      <c r="L4" s="2">
        <v>0.629</v>
      </c>
      <c r="M4" s="2">
        <v>0</v>
      </c>
      <c r="N4" s="2">
        <v>0</v>
      </c>
    </row>
    <row r="5" spans="1:14" x14ac:dyDescent="0.4">
      <c r="A5" s="2">
        <v>2</v>
      </c>
      <c r="B5" s="2">
        <v>0.91400000000000003</v>
      </c>
      <c r="C5" s="2">
        <v>0.17799999999999999</v>
      </c>
      <c r="D5" s="2">
        <v>0.22500000000000001</v>
      </c>
      <c r="E5" s="2">
        <v>9.3600000000000003E-2</v>
      </c>
      <c r="F5" s="2">
        <v>0.51300000000000001</v>
      </c>
      <c r="G5" s="2">
        <v>0</v>
      </c>
      <c r="H5" s="2">
        <v>0.252</v>
      </c>
      <c r="I5" s="2">
        <v>0.13200000000000001</v>
      </c>
      <c r="J5" s="2">
        <v>0.313</v>
      </c>
      <c r="K5" s="7">
        <v>0</v>
      </c>
      <c r="L5" s="2">
        <v>0</v>
      </c>
      <c r="M5" s="2">
        <v>0</v>
      </c>
      <c r="N5" s="2">
        <v>0.22500000000000001</v>
      </c>
    </row>
    <row r="6" spans="1:14" x14ac:dyDescent="0.4">
      <c r="A6" s="2">
        <v>3</v>
      </c>
      <c r="B6" s="2">
        <v>0.66400000000000003</v>
      </c>
      <c r="C6" s="2">
        <v>0.19500000000000001</v>
      </c>
      <c r="D6" s="2">
        <v>0.27600000000000002</v>
      </c>
      <c r="E6" s="2">
        <v>0.123</v>
      </c>
      <c r="F6" s="2">
        <v>0.34399999999999997</v>
      </c>
      <c r="G6" s="2">
        <v>0</v>
      </c>
      <c r="H6" s="2">
        <v>0</v>
      </c>
      <c r="I6" s="2">
        <v>0</v>
      </c>
      <c r="J6" s="2">
        <v>0.16200000000000001</v>
      </c>
      <c r="K6" s="7">
        <v>0</v>
      </c>
      <c r="L6" s="2">
        <v>0</v>
      </c>
      <c r="M6" s="2">
        <v>0</v>
      </c>
      <c r="N6" s="2">
        <v>0</v>
      </c>
    </row>
    <row r="7" spans="1:14" x14ac:dyDescent="0.4">
      <c r="A7" s="2">
        <v>5</v>
      </c>
      <c r="B7" s="2">
        <v>0.30499999999999999</v>
      </c>
      <c r="C7" s="2">
        <v>0</v>
      </c>
      <c r="D7" s="2">
        <v>0.14899999999999999</v>
      </c>
      <c r="E7" s="2">
        <v>0</v>
      </c>
      <c r="F7" s="2">
        <v>0.224</v>
      </c>
      <c r="G7" s="2">
        <v>0</v>
      </c>
      <c r="H7" s="2">
        <v>0</v>
      </c>
      <c r="I7" s="2">
        <v>0</v>
      </c>
      <c r="J7" s="2">
        <v>0.17399999999999999</v>
      </c>
      <c r="K7" s="7">
        <v>0</v>
      </c>
      <c r="L7" s="2">
        <v>0</v>
      </c>
      <c r="M7" s="2">
        <v>0</v>
      </c>
      <c r="N7" s="2">
        <v>0</v>
      </c>
    </row>
    <row r="8" spans="1:14" x14ac:dyDescent="0.4">
      <c r="A8" s="2">
        <v>10</v>
      </c>
      <c r="B8" s="2">
        <v>0.69599999999999995</v>
      </c>
      <c r="C8" s="2">
        <v>6.83E-2</v>
      </c>
      <c r="D8" s="2">
        <v>0.24099999999999999</v>
      </c>
      <c r="E8" s="2">
        <v>0.19</v>
      </c>
      <c r="F8" s="2">
        <v>0.38300000000000001</v>
      </c>
      <c r="G8" s="2">
        <v>5.1499999999999997E-2</v>
      </c>
      <c r="H8" s="2">
        <v>0.106</v>
      </c>
      <c r="I8" s="2">
        <v>0</v>
      </c>
      <c r="J8" s="2">
        <v>0.36899999999999999</v>
      </c>
      <c r="K8" s="7">
        <v>0</v>
      </c>
      <c r="L8" s="2">
        <v>9.06E-2</v>
      </c>
      <c r="M8" s="2">
        <v>0</v>
      </c>
      <c r="N8" s="2">
        <v>0.12</v>
      </c>
    </row>
    <row r="9" spans="1:14" x14ac:dyDescent="0.4">
      <c r="A9" s="2">
        <v>20</v>
      </c>
      <c r="B9" s="2">
        <v>0.66</v>
      </c>
      <c r="C9" s="2">
        <v>0.21099999999999999</v>
      </c>
      <c r="D9" s="2">
        <v>0.34200000000000003</v>
      </c>
      <c r="E9" s="2">
        <v>0.29399999999999998</v>
      </c>
      <c r="F9" s="2">
        <v>0.51500000000000001</v>
      </c>
      <c r="G9" s="2">
        <v>0.11700000000000001</v>
      </c>
      <c r="H9" s="2">
        <v>0.49099999999999999</v>
      </c>
      <c r="I9" s="2">
        <v>0</v>
      </c>
      <c r="J9" s="2">
        <v>0.41199999999999998</v>
      </c>
      <c r="K9" s="7">
        <v>0</v>
      </c>
      <c r="L9" s="2">
        <v>0.375</v>
      </c>
      <c r="M9" s="2">
        <v>0</v>
      </c>
      <c r="N9" s="2">
        <v>0</v>
      </c>
    </row>
    <row r="10" spans="1:14" x14ac:dyDescent="0.4">
      <c r="A10" s="2">
        <v>30</v>
      </c>
      <c r="B10" s="2">
        <v>0.54400000000000004</v>
      </c>
      <c r="C10" s="2">
        <v>0.32500000000000001</v>
      </c>
      <c r="D10" s="2">
        <v>0.14199999999999999</v>
      </c>
      <c r="E10" s="2">
        <v>0.245</v>
      </c>
      <c r="F10" s="2">
        <v>0.39400000000000002</v>
      </c>
      <c r="G10" s="2">
        <v>0.3</v>
      </c>
      <c r="H10" s="2">
        <v>0.441</v>
      </c>
      <c r="I10" s="2">
        <v>0.14399999999999999</v>
      </c>
      <c r="J10" s="2">
        <v>0.66</v>
      </c>
      <c r="K10" s="7">
        <v>0.185</v>
      </c>
      <c r="L10" s="2">
        <v>0.41</v>
      </c>
      <c r="M10" s="2">
        <v>0</v>
      </c>
      <c r="N10" s="2">
        <v>0.51200000000000001</v>
      </c>
    </row>
    <row r="11" spans="1:14" x14ac:dyDescent="0.4">
      <c r="A11" s="2">
        <v>45</v>
      </c>
      <c r="B11" s="2">
        <v>0.61699999999999999</v>
      </c>
      <c r="C11" s="2">
        <v>0.60699999999999998</v>
      </c>
      <c r="D11" s="2">
        <v>0.35</v>
      </c>
      <c r="E11" s="2">
        <v>0.311</v>
      </c>
      <c r="F11" s="2">
        <v>0.60099999999999998</v>
      </c>
      <c r="G11" s="2">
        <v>0.43</v>
      </c>
      <c r="H11" s="2">
        <v>0.39100000000000001</v>
      </c>
      <c r="I11" s="2">
        <v>0.43</v>
      </c>
      <c r="J11" s="2">
        <v>0.746</v>
      </c>
      <c r="K11" s="7">
        <v>0.22500000000000001</v>
      </c>
      <c r="L11" s="2">
        <v>0.42099999999999999</v>
      </c>
      <c r="M11" s="2">
        <v>0</v>
      </c>
      <c r="N11" s="2">
        <v>0.39700000000000002</v>
      </c>
    </row>
    <row r="12" spans="1:14" x14ac:dyDescent="0.4">
      <c r="A12" s="2">
        <v>60</v>
      </c>
      <c r="B12" s="2">
        <v>0.98399999999999999</v>
      </c>
      <c r="C12" s="2">
        <v>0.72499999999999998</v>
      </c>
      <c r="D12" s="2">
        <v>0.44600000000000001</v>
      </c>
      <c r="E12" s="2">
        <v>0.372</v>
      </c>
      <c r="F12" s="2">
        <v>0.52100000000000002</v>
      </c>
      <c r="G12" s="2">
        <v>0.40300000000000002</v>
      </c>
      <c r="H12" s="2">
        <v>0.55600000000000005</v>
      </c>
      <c r="I12" s="2">
        <v>0.47</v>
      </c>
      <c r="J12" s="2">
        <v>0.81599999999999995</v>
      </c>
      <c r="K12" s="7">
        <v>0.40100000000000002</v>
      </c>
      <c r="L12" s="2">
        <v>0.76400000000000001</v>
      </c>
      <c r="M12" s="2">
        <v>0</v>
      </c>
      <c r="N12" s="2">
        <v>0.46100000000000002</v>
      </c>
    </row>
    <row r="13" spans="1:14" x14ac:dyDescent="0.4">
      <c r="A13" s="2">
        <v>90</v>
      </c>
      <c r="B13" s="2">
        <v>1.38</v>
      </c>
      <c r="C13" s="2">
        <v>1.67</v>
      </c>
      <c r="D13" s="2">
        <v>0.57099999999999995</v>
      </c>
      <c r="E13" s="2">
        <v>0.85499999999999998</v>
      </c>
      <c r="F13" s="2">
        <v>1.01</v>
      </c>
      <c r="G13" s="2">
        <v>0.627</v>
      </c>
      <c r="H13" s="2">
        <v>1.1100000000000001</v>
      </c>
      <c r="I13" s="2">
        <v>0.501</v>
      </c>
      <c r="J13" s="2">
        <v>1.1499999999999999</v>
      </c>
      <c r="K13" s="7">
        <v>0.81100000000000005</v>
      </c>
      <c r="L13" s="2">
        <v>1.1599999999999999</v>
      </c>
      <c r="M13" s="2">
        <v>0.13700000000000001</v>
      </c>
      <c r="N13" s="2">
        <v>0.92200000000000004</v>
      </c>
    </row>
    <row r="14" spans="1:14" x14ac:dyDescent="0.4">
      <c r="A14" s="2">
        <v>120</v>
      </c>
      <c r="B14" s="2">
        <f>1.95*2</f>
        <v>3.9</v>
      </c>
      <c r="C14" s="2">
        <f>1.4*2</f>
        <v>2.8</v>
      </c>
      <c r="D14" s="2">
        <f>0.816</f>
        <v>0.81599999999999995</v>
      </c>
      <c r="E14" s="2">
        <v>0.98899999999999999</v>
      </c>
      <c r="F14" s="2">
        <f>0.812*2</f>
        <v>1.6240000000000001</v>
      </c>
      <c r="G14" s="2">
        <f>0.471*2</f>
        <v>0.94199999999999995</v>
      </c>
      <c r="H14" s="2">
        <f>0.82*2</f>
        <v>1.64</v>
      </c>
      <c r="I14" s="2">
        <f>0.366*2</f>
        <v>0.73199999999999998</v>
      </c>
      <c r="J14" s="2">
        <f>0.664*2</f>
        <v>1.3280000000000001</v>
      </c>
      <c r="K14" s="7">
        <f>0.723*2</f>
        <v>1.446</v>
      </c>
      <c r="L14" s="2">
        <v>1.9039999999999999</v>
      </c>
      <c r="M14" s="2">
        <v>0.84599999999999997</v>
      </c>
      <c r="N14" s="2">
        <v>1.27</v>
      </c>
    </row>
    <row r="15" spans="1:14" x14ac:dyDescent="0.4">
      <c r="A15" s="2">
        <v>150</v>
      </c>
      <c r="B15" s="2">
        <f>2.34*2</f>
        <v>4.68</v>
      </c>
      <c r="C15" s="2">
        <f>2.61*2</f>
        <v>5.22</v>
      </c>
      <c r="D15" s="2">
        <f>0.676*2</f>
        <v>1.3520000000000001</v>
      </c>
      <c r="E15" s="2">
        <f>1.09*2</f>
        <v>2.1800000000000002</v>
      </c>
      <c r="F15" s="2">
        <f>0.927*2</f>
        <v>1.8540000000000001</v>
      </c>
      <c r="G15" s="2">
        <f>0.689*2</f>
        <v>1.3779999999999999</v>
      </c>
      <c r="H15" s="2">
        <f>1.13*2</f>
        <v>2.2599999999999998</v>
      </c>
      <c r="I15" s="2">
        <f>0.585*2</f>
        <v>1.17</v>
      </c>
      <c r="J15" s="2">
        <f>1.08*2</f>
        <v>2.16</v>
      </c>
      <c r="K15" s="7">
        <f>0.993*2</f>
        <v>1.986</v>
      </c>
      <c r="L15" s="2">
        <v>2.04</v>
      </c>
      <c r="M15" s="2">
        <v>1.214</v>
      </c>
      <c r="N15" s="2">
        <v>2.2999999999999998</v>
      </c>
    </row>
    <row r="16" spans="1:14" x14ac:dyDescent="0.4">
      <c r="A16" s="2">
        <v>180</v>
      </c>
      <c r="B16" s="2">
        <f>3.02*2</f>
        <v>6.04</v>
      </c>
      <c r="C16" s="2">
        <f>7.54*2</f>
        <v>15.08</v>
      </c>
      <c r="D16" s="2">
        <f>1.04*2</f>
        <v>2.08</v>
      </c>
      <c r="E16" s="2">
        <f>1.75*2</f>
        <v>3.5</v>
      </c>
      <c r="F16" s="2">
        <f>1.59*2</f>
        <v>3.18</v>
      </c>
      <c r="G16" s="2">
        <f>0.918*2</f>
        <v>1.8360000000000001</v>
      </c>
      <c r="H16" s="2">
        <f>1.48*2</f>
        <v>2.96</v>
      </c>
      <c r="I16" s="2">
        <f>0.477*2</f>
        <v>0.95399999999999996</v>
      </c>
      <c r="J16" s="2">
        <f>1.64*2</f>
        <v>3.28</v>
      </c>
      <c r="K16" s="7">
        <f>1.34*2</f>
        <v>2.68</v>
      </c>
      <c r="L16" s="2">
        <v>3.56</v>
      </c>
      <c r="M16" s="2">
        <v>1.056</v>
      </c>
      <c r="N16" s="2">
        <v>3.64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workbookViewId="0">
      <selection activeCell="B1" sqref="B1"/>
    </sheetView>
  </sheetViews>
  <sheetFormatPr defaultRowHeight="18.75" x14ac:dyDescent="0.4"/>
  <sheetData>
    <row r="1" spans="1:14" x14ac:dyDescent="0.4">
      <c r="B1" t="s">
        <v>17</v>
      </c>
    </row>
    <row r="2" spans="1:14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4">
      <c r="A3" s="2">
        <v>0</v>
      </c>
      <c r="B3" s="2">
        <v>0.21299999999999999</v>
      </c>
      <c r="C3" s="2">
        <v>0</v>
      </c>
      <c r="D3" s="2">
        <f>0</f>
        <v>0</v>
      </c>
      <c r="E3" s="2">
        <f>0.231*2</f>
        <v>0.46200000000000002</v>
      </c>
      <c r="F3" s="2">
        <v>0</v>
      </c>
      <c r="G3" s="2">
        <f>0.204*2</f>
        <v>0.40799999999999997</v>
      </c>
      <c r="H3" s="2">
        <v>1.19</v>
      </c>
      <c r="I3" s="2">
        <v>0.51800000000000002</v>
      </c>
      <c r="J3" s="2">
        <v>0</v>
      </c>
      <c r="K3" s="2">
        <f>0.327</f>
        <v>0.32700000000000001</v>
      </c>
      <c r="L3" s="2">
        <v>0.182</v>
      </c>
      <c r="M3" s="2">
        <v>0.60099999999999998</v>
      </c>
      <c r="N3" s="2">
        <v>0.56100000000000005</v>
      </c>
    </row>
    <row r="4" spans="1:14" x14ac:dyDescent="0.4">
      <c r="A4" s="2">
        <v>1</v>
      </c>
      <c r="B4" s="2">
        <v>0.21</v>
      </c>
      <c r="C4" s="2">
        <v>0.98699999999999999</v>
      </c>
      <c r="D4" s="2">
        <f>0.107</f>
        <v>0.107</v>
      </c>
      <c r="E4" s="2">
        <v>0.26900000000000002</v>
      </c>
      <c r="F4" s="2">
        <v>0.25900000000000001</v>
      </c>
      <c r="G4" s="2">
        <v>1.44</v>
      </c>
      <c r="H4" s="2">
        <v>0.496</v>
      </c>
      <c r="I4" s="2">
        <v>0.51300000000000001</v>
      </c>
      <c r="J4" s="2">
        <v>0</v>
      </c>
      <c r="K4" s="2">
        <f>0.361</f>
        <v>0.36099999999999999</v>
      </c>
      <c r="L4" s="2">
        <v>0.77100000000000002</v>
      </c>
      <c r="M4" s="2">
        <v>0.94399999999999995</v>
      </c>
      <c r="N4" s="2">
        <v>0.871</v>
      </c>
    </row>
    <row r="5" spans="1:14" x14ac:dyDescent="0.4">
      <c r="A5" s="2">
        <v>2</v>
      </c>
      <c r="B5" s="2">
        <v>0</v>
      </c>
      <c r="C5" s="2">
        <v>0.39200000000000002</v>
      </c>
      <c r="D5" s="2">
        <v>0</v>
      </c>
      <c r="E5" s="2">
        <v>9.0899999999999995E-2</v>
      </c>
      <c r="F5" s="2">
        <v>0.71499999999999997</v>
      </c>
      <c r="G5" s="2">
        <v>0.66800000000000004</v>
      </c>
      <c r="H5" s="2">
        <v>0.58299999999999996</v>
      </c>
      <c r="I5" s="2">
        <v>0.81</v>
      </c>
      <c r="J5" s="2">
        <v>0.155</v>
      </c>
      <c r="K5" s="2">
        <v>0.39700000000000002</v>
      </c>
      <c r="L5" s="2">
        <v>0.17399999999999999</v>
      </c>
      <c r="M5" s="2">
        <v>0.80800000000000005</v>
      </c>
      <c r="N5" s="2">
        <v>0.61299999999999999</v>
      </c>
    </row>
    <row r="6" spans="1:14" x14ac:dyDescent="0.4">
      <c r="A6" s="2">
        <v>3</v>
      </c>
      <c r="B6" s="2">
        <v>0.35499999999999998</v>
      </c>
      <c r="C6" s="2">
        <v>0.375</v>
      </c>
      <c r="D6" s="2">
        <v>0</v>
      </c>
      <c r="E6" s="2">
        <v>0.17699999999999999</v>
      </c>
      <c r="F6" s="2">
        <v>0.52100000000000002</v>
      </c>
      <c r="G6" s="2">
        <v>0.58099999999999996</v>
      </c>
      <c r="H6" s="2">
        <v>0.746</v>
      </c>
      <c r="I6" s="2">
        <v>0.755</v>
      </c>
      <c r="J6" s="2">
        <v>0.13200000000000001</v>
      </c>
      <c r="K6" s="2">
        <v>0.29799999999999999</v>
      </c>
      <c r="L6" s="2">
        <v>0</v>
      </c>
      <c r="M6" s="2">
        <v>0.55200000000000005</v>
      </c>
      <c r="N6" s="2">
        <v>0.55600000000000005</v>
      </c>
    </row>
    <row r="7" spans="1:14" x14ac:dyDescent="0.4">
      <c r="A7" s="2">
        <v>5</v>
      </c>
      <c r="B7" s="2">
        <v>0.29299999999999998</v>
      </c>
      <c r="C7" s="2">
        <v>0.25900000000000001</v>
      </c>
      <c r="D7" s="2">
        <v>0</v>
      </c>
      <c r="E7" s="2">
        <v>0.4</v>
      </c>
      <c r="F7" s="2">
        <v>0.40400000000000003</v>
      </c>
      <c r="G7" s="2">
        <v>0.255</v>
      </c>
      <c r="H7" s="2">
        <v>0.47099999999999997</v>
      </c>
      <c r="I7" s="2">
        <v>0.42699999999999999</v>
      </c>
      <c r="J7" s="2">
        <v>0.2</v>
      </c>
      <c r="K7" s="2">
        <v>0.432</v>
      </c>
      <c r="L7" s="2">
        <v>0.45900000000000002</v>
      </c>
      <c r="M7" s="2">
        <v>0.55600000000000005</v>
      </c>
      <c r="N7" s="2">
        <v>0.54800000000000004</v>
      </c>
    </row>
    <row r="8" spans="1:14" x14ac:dyDescent="0.4">
      <c r="A8" s="2">
        <v>10</v>
      </c>
      <c r="B8" s="2">
        <v>0.191</v>
      </c>
      <c r="C8" s="2">
        <v>0.39700000000000002</v>
      </c>
      <c r="D8" s="2">
        <v>5.8700000000000002E-2</v>
      </c>
      <c r="E8" s="2">
        <v>1.01</v>
      </c>
      <c r="F8" s="2">
        <v>0.86299999999999999</v>
      </c>
      <c r="G8" s="2">
        <v>0.39900000000000002</v>
      </c>
      <c r="H8" s="2">
        <v>0.84699999999999998</v>
      </c>
      <c r="I8" s="2">
        <v>0.69699999999999995</v>
      </c>
      <c r="J8" s="2">
        <v>0.30399999999999999</v>
      </c>
      <c r="K8" s="2">
        <v>0.376</v>
      </c>
      <c r="L8" s="2">
        <v>0.57599999999999996</v>
      </c>
      <c r="M8" s="2">
        <v>0.78400000000000003</v>
      </c>
      <c r="N8" s="2">
        <v>0.90700000000000003</v>
      </c>
    </row>
    <row r="9" spans="1:14" x14ac:dyDescent="0.4">
      <c r="A9" s="2">
        <v>20</v>
      </c>
      <c r="B9" s="2">
        <v>0.59</v>
      </c>
      <c r="C9" s="2">
        <v>1.1000000000000001</v>
      </c>
      <c r="D9" s="2">
        <v>0.35599999999999998</v>
      </c>
      <c r="E9" s="2">
        <v>0.878</v>
      </c>
      <c r="F9" s="2">
        <v>1.01</v>
      </c>
      <c r="G9" s="2">
        <v>1.08</v>
      </c>
      <c r="H9" s="2">
        <v>0.67300000000000004</v>
      </c>
      <c r="I9" s="2">
        <v>0.89300000000000002</v>
      </c>
      <c r="J9" s="2">
        <v>0.47299999999999998</v>
      </c>
      <c r="K9" s="2">
        <v>0.46500000000000002</v>
      </c>
      <c r="L9" s="2">
        <v>0.91500000000000004</v>
      </c>
      <c r="M9" s="2">
        <v>1.29</v>
      </c>
      <c r="N9" s="2">
        <v>1.17</v>
      </c>
    </row>
    <row r="10" spans="1:14" x14ac:dyDescent="0.4">
      <c r="A10" s="2">
        <v>30</v>
      </c>
      <c r="B10" s="2">
        <v>0.70399999999999996</v>
      </c>
      <c r="C10" s="2">
        <v>0.47199999999999998</v>
      </c>
      <c r="D10" s="2">
        <v>0.21299999999999999</v>
      </c>
      <c r="E10" s="2">
        <v>0.64400000000000002</v>
      </c>
      <c r="F10" s="2">
        <v>1.26</v>
      </c>
      <c r="G10" s="2">
        <v>1.17</v>
      </c>
      <c r="H10" s="2">
        <v>1.31</v>
      </c>
      <c r="I10" s="2">
        <v>1.35</v>
      </c>
      <c r="J10" s="2">
        <v>0.50700000000000001</v>
      </c>
      <c r="K10" s="2">
        <v>0.68300000000000005</v>
      </c>
      <c r="L10" s="2">
        <v>1.74</v>
      </c>
      <c r="M10" s="2">
        <v>1.31</v>
      </c>
      <c r="N10" s="2">
        <v>1.1100000000000001</v>
      </c>
    </row>
    <row r="11" spans="1:14" x14ac:dyDescent="0.4">
      <c r="A11" s="2">
        <v>45</v>
      </c>
      <c r="B11" s="2">
        <v>0.27700000000000002</v>
      </c>
      <c r="C11" s="2">
        <v>1.1399999999999999</v>
      </c>
      <c r="D11" s="2">
        <v>0.36399999999999999</v>
      </c>
      <c r="E11" s="2">
        <v>0.82199999999999995</v>
      </c>
      <c r="F11" s="2">
        <v>1.65</v>
      </c>
      <c r="G11" s="2">
        <v>2.25</v>
      </c>
      <c r="H11" s="2">
        <v>2.62</v>
      </c>
      <c r="I11" s="2">
        <v>0.32200000000000001</v>
      </c>
      <c r="J11" s="2">
        <v>0.96199999999999997</v>
      </c>
      <c r="K11" s="2">
        <v>0.96899999999999997</v>
      </c>
      <c r="L11" s="2">
        <v>2.3199999999999998</v>
      </c>
      <c r="M11" s="2">
        <v>1.52</v>
      </c>
      <c r="N11" s="2">
        <v>1.27</v>
      </c>
    </row>
    <row r="12" spans="1:14" x14ac:dyDescent="0.4">
      <c r="A12" s="2">
        <v>60</v>
      </c>
      <c r="B12" s="2">
        <v>1.18</v>
      </c>
      <c r="C12" s="2">
        <f>1.09*2</f>
        <v>2.1800000000000002</v>
      </c>
      <c r="D12" s="2">
        <v>0.52400000000000002</v>
      </c>
      <c r="E12" s="2">
        <v>1.52</v>
      </c>
      <c r="F12" s="2">
        <f>1.1/2*5</f>
        <v>2.75</v>
      </c>
      <c r="G12" s="2">
        <v>2.27</v>
      </c>
      <c r="H12" s="2">
        <v>2.14</v>
      </c>
      <c r="I12" s="2">
        <v>1.37</v>
      </c>
      <c r="J12" s="2">
        <v>0.96</v>
      </c>
      <c r="K12" s="2">
        <v>0.96799999999999997</v>
      </c>
      <c r="L12" s="2">
        <v>2.14</v>
      </c>
      <c r="M12" s="2">
        <v>1.89</v>
      </c>
      <c r="N12" s="2">
        <v>2.1</v>
      </c>
    </row>
    <row r="13" spans="1:14" x14ac:dyDescent="0.4">
      <c r="A13" s="2">
        <v>90</v>
      </c>
      <c r="B13" s="2">
        <f>0.897*2</f>
        <v>1.794</v>
      </c>
      <c r="C13" s="2">
        <f>1.04*2</f>
        <v>2.08</v>
      </c>
      <c r="D13" s="2">
        <f>468/1000*2</f>
        <v>0.93600000000000005</v>
      </c>
      <c r="E13" s="2">
        <f>1.31/2*5</f>
        <v>3.2750000000000004</v>
      </c>
      <c r="F13" s="2">
        <f>1.36/2*5</f>
        <v>3.4000000000000004</v>
      </c>
      <c r="G13" s="2">
        <f>1.5*2</f>
        <v>3</v>
      </c>
      <c r="H13" s="2">
        <f>1.37*2</f>
        <v>2.74</v>
      </c>
      <c r="I13" s="2">
        <f>1.14*2</f>
        <v>2.2799999999999998</v>
      </c>
      <c r="J13" s="2">
        <f>0.71*2</f>
        <v>1.42</v>
      </c>
      <c r="K13" s="2">
        <f>0.837*2</f>
        <v>1.6739999999999999</v>
      </c>
      <c r="L13" s="2">
        <f>1.51*2</f>
        <v>3.02</v>
      </c>
      <c r="M13" s="2">
        <f>1.65*2</f>
        <v>3.3</v>
      </c>
      <c r="N13" s="2">
        <f>0.857*2</f>
        <v>1.714</v>
      </c>
    </row>
    <row r="14" spans="1:14" x14ac:dyDescent="0.4">
      <c r="A14" s="2">
        <v>120</v>
      </c>
      <c r="B14" s="2">
        <f>1.23*2</f>
        <v>2.46</v>
      </c>
      <c r="C14" s="2">
        <f>7.4*2</f>
        <v>14.8</v>
      </c>
      <c r="D14" s="2">
        <f>747/1000*2</f>
        <v>1.494</v>
      </c>
      <c r="E14" s="2">
        <f>12.6*2</f>
        <v>25.2</v>
      </c>
      <c r="F14" s="2">
        <f>12.1*2</f>
        <v>24.2</v>
      </c>
      <c r="G14" s="2">
        <f>9.81*2</f>
        <v>19.62</v>
      </c>
      <c r="H14" s="2">
        <f>12.9*2</f>
        <v>25.8</v>
      </c>
      <c r="I14" s="2">
        <f>8.2*2</f>
        <v>16.399999999999999</v>
      </c>
      <c r="J14" s="2">
        <f>1.04*2</f>
        <v>2.08</v>
      </c>
      <c r="K14" s="2">
        <f>0.731*2</f>
        <v>1.462</v>
      </c>
      <c r="L14" s="2">
        <f>2.1*2</f>
        <v>4.2</v>
      </c>
      <c r="M14" s="2">
        <f>2.03*2</f>
        <v>4.0599999999999996</v>
      </c>
      <c r="N14" s="2">
        <f>2.21*2</f>
        <v>4.42</v>
      </c>
    </row>
    <row r="15" spans="1:14" x14ac:dyDescent="0.4">
      <c r="A15" s="2">
        <v>150</v>
      </c>
      <c r="B15" s="2">
        <f>12.1*2</f>
        <v>24.2</v>
      </c>
      <c r="C15" s="2">
        <f>15.7*2</f>
        <v>31.4</v>
      </c>
      <c r="D15" s="2">
        <f>5.63*2</f>
        <v>11.26</v>
      </c>
      <c r="E15" s="2">
        <f>19*2</f>
        <v>38</v>
      </c>
      <c r="F15" s="2">
        <f>12.9*2</f>
        <v>25.8</v>
      </c>
      <c r="G15" s="2">
        <f>10.4*2</f>
        <v>20.8</v>
      </c>
      <c r="H15" s="2">
        <f>15.2*2</f>
        <v>30.4</v>
      </c>
      <c r="I15" s="2">
        <f>9.88*2</f>
        <v>19.760000000000002</v>
      </c>
      <c r="J15" s="2">
        <f>9*2</f>
        <v>18</v>
      </c>
      <c r="K15" s="2">
        <f>10.4*2</f>
        <v>20.8</v>
      </c>
      <c r="L15" s="2">
        <f>2.78*2</f>
        <v>5.56</v>
      </c>
      <c r="M15" s="2">
        <f>2.98*2</f>
        <v>5.96</v>
      </c>
      <c r="N15" s="2">
        <f>2.69*2</f>
        <v>5.38</v>
      </c>
    </row>
    <row r="16" spans="1:14" x14ac:dyDescent="0.4">
      <c r="A16" s="2">
        <v>180</v>
      </c>
      <c r="B16" s="2">
        <f>15.1*2</f>
        <v>30.2</v>
      </c>
      <c r="C16" s="2">
        <f>17.5*2</f>
        <v>35</v>
      </c>
      <c r="D16" s="2">
        <f>6.63*2</f>
        <v>13.26</v>
      </c>
      <c r="E16" s="2">
        <f>15.7*2</f>
        <v>31.4</v>
      </c>
      <c r="F16" s="2">
        <f>17.6*2</f>
        <v>35.200000000000003</v>
      </c>
      <c r="G16" s="2">
        <f>17.7*2</f>
        <v>35.4</v>
      </c>
      <c r="H16" s="2">
        <f>16.2*2</f>
        <v>32.4</v>
      </c>
      <c r="I16" s="2">
        <f>14.9*2</f>
        <v>29.8</v>
      </c>
      <c r="J16" s="2">
        <f>14.4*2</f>
        <v>28.8</v>
      </c>
      <c r="K16" s="2">
        <f>16.5/4.5*5</f>
        <v>18.333333333333332</v>
      </c>
      <c r="L16" s="2">
        <f>3.05*2</f>
        <v>6.1</v>
      </c>
      <c r="M16" s="2">
        <f>3.66*2</f>
        <v>7.32</v>
      </c>
      <c r="N16" s="2">
        <f>4.22*2</f>
        <v>8.44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6"/>
  <sheetViews>
    <sheetView workbookViewId="0">
      <selection activeCell="B1" sqref="B1"/>
    </sheetView>
  </sheetViews>
  <sheetFormatPr defaultRowHeight="18.75" x14ac:dyDescent="0.4"/>
  <sheetData>
    <row r="1" spans="1:17" x14ac:dyDescent="0.4">
      <c r="B1" t="s">
        <v>17</v>
      </c>
    </row>
    <row r="2" spans="1:17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7" x14ac:dyDescent="0.4">
      <c r="A3" s="2">
        <v>0</v>
      </c>
      <c r="B3" s="2">
        <f>0.309*2</f>
        <v>0.61799999999999999</v>
      </c>
      <c r="C3" s="2">
        <f>0.236*2</f>
        <v>0.47199999999999998</v>
      </c>
      <c r="D3" s="2">
        <f>0.151*2</f>
        <v>0.30199999999999999</v>
      </c>
      <c r="E3" s="2">
        <f>1.86*2</f>
        <v>3.72</v>
      </c>
      <c r="F3" s="2">
        <f>0.703*2</f>
        <v>1.4059999999999999</v>
      </c>
      <c r="G3" s="2">
        <f>0.595*2</f>
        <v>1.19</v>
      </c>
      <c r="H3" s="2">
        <f>1.07*2</f>
        <v>2.14</v>
      </c>
      <c r="I3" s="2">
        <f>1.13*2</f>
        <v>2.2599999999999998</v>
      </c>
      <c r="J3" s="2">
        <f>0.716*2</f>
        <v>1.4319999999999999</v>
      </c>
      <c r="K3" s="2">
        <f>0.505*2</f>
        <v>1.01</v>
      </c>
      <c r="L3" s="2">
        <f>0.373*2</f>
        <v>0.746</v>
      </c>
      <c r="M3" s="2">
        <f>0.65*2</f>
        <v>1.3</v>
      </c>
      <c r="N3" s="2">
        <f>2.5*2</f>
        <v>5</v>
      </c>
      <c r="O3" s="2">
        <f>0.2*2</f>
        <v>0.4</v>
      </c>
      <c r="P3" s="2">
        <f>0.509*2</f>
        <v>1.018</v>
      </c>
      <c r="Q3" s="2">
        <f>0.832*2</f>
        <v>1.6639999999999999</v>
      </c>
    </row>
    <row r="4" spans="1:17" x14ac:dyDescent="0.4">
      <c r="A4" s="2">
        <v>1</v>
      </c>
      <c r="B4" s="2">
        <f>0.74*2</f>
        <v>1.48</v>
      </c>
      <c r="C4" s="2">
        <f>0.278*2</f>
        <v>0.55600000000000005</v>
      </c>
      <c r="D4" s="2">
        <f>0.228*2</f>
        <v>0.45600000000000002</v>
      </c>
      <c r="E4" s="2">
        <f>0.26*2</f>
        <v>0.52</v>
      </c>
      <c r="F4" s="2">
        <f>0.712*2</f>
        <v>1.4239999999999999</v>
      </c>
      <c r="G4" s="2">
        <f>0.473*2</f>
        <v>0.94599999999999995</v>
      </c>
      <c r="H4" s="2">
        <f>0.808*2</f>
        <v>1.6160000000000001</v>
      </c>
      <c r="I4" s="2">
        <f>0.884*2</f>
        <v>1.768</v>
      </c>
      <c r="J4" s="2">
        <f>1.85*2</f>
        <v>3.7</v>
      </c>
      <c r="K4" s="2">
        <f>0.357*2</f>
        <v>0.71399999999999997</v>
      </c>
      <c r="L4" s="2">
        <f>0.517*2</f>
        <v>1.034</v>
      </c>
      <c r="M4" s="2">
        <f>1.41*2</f>
        <v>2.82</v>
      </c>
      <c r="N4" s="2">
        <f>3.6*2</f>
        <v>7.2</v>
      </c>
      <c r="O4" s="2">
        <f>0.352*2</f>
        <v>0.70399999999999996</v>
      </c>
      <c r="P4" s="2">
        <f>0.414*2</f>
        <v>0.82799999999999996</v>
      </c>
      <c r="Q4" s="2">
        <f>0.395*2</f>
        <v>0.79</v>
      </c>
    </row>
    <row r="5" spans="1:17" x14ac:dyDescent="0.4">
      <c r="A5" s="2">
        <v>2</v>
      </c>
      <c r="B5" s="2">
        <f>1.48*2</f>
        <v>2.96</v>
      </c>
      <c r="C5" s="2">
        <f>0.372*2</f>
        <v>0.74399999999999999</v>
      </c>
      <c r="D5" s="2">
        <f>0.897*2</f>
        <v>1.794</v>
      </c>
      <c r="E5" s="2">
        <f>0.637*2</f>
        <v>1.274</v>
      </c>
      <c r="F5" s="2">
        <f>0.612*2</f>
        <v>1.224</v>
      </c>
      <c r="G5" s="2">
        <f>0.38*2</f>
        <v>0.76</v>
      </c>
      <c r="H5" s="2">
        <f>0.349*2</f>
        <v>0.69799999999999995</v>
      </c>
      <c r="I5" s="2">
        <f>1.55*2</f>
        <v>3.1</v>
      </c>
      <c r="J5" s="2">
        <f>0.491*2</f>
        <v>0.98199999999999998</v>
      </c>
      <c r="K5" s="2">
        <f>0.302*2</f>
        <v>0.60399999999999998</v>
      </c>
      <c r="L5" s="2">
        <f>0.0997*2</f>
        <v>0.19939999999999999</v>
      </c>
      <c r="M5" s="2">
        <f>2.39*2</f>
        <v>4.78</v>
      </c>
      <c r="N5" s="2">
        <f>2.58*2</f>
        <v>5.16</v>
      </c>
      <c r="O5" s="2">
        <f>0.872*2</f>
        <v>1.744</v>
      </c>
      <c r="P5" s="2">
        <f>0.381*2</f>
        <v>0.76200000000000001</v>
      </c>
      <c r="Q5" s="2">
        <f>0.345*2</f>
        <v>0.69</v>
      </c>
    </row>
    <row r="6" spans="1:17" x14ac:dyDescent="0.4">
      <c r="A6" s="2">
        <v>3</v>
      </c>
      <c r="B6" s="2">
        <f>0.906*2</f>
        <v>1.8120000000000001</v>
      </c>
      <c r="C6" s="2">
        <v>0.48299999999999998</v>
      </c>
      <c r="D6" s="2">
        <f>0.308*2</f>
        <v>0.61599999999999999</v>
      </c>
      <c r="E6" s="2">
        <f>0.53*2</f>
        <v>1.06</v>
      </c>
      <c r="F6" s="2">
        <f>0.733*2</f>
        <v>1.466</v>
      </c>
      <c r="G6" s="2">
        <f>0.594*2</f>
        <v>1.1879999999999999</v>
      </c>
      <c r="H6" s="2">
        <f>1.45*2</f>
        <v>2.9</v>
      </c>
      <c r="I6" s="2">
        <f>0.827*2</f>
        <v>1.6539999999999999</v>
      </c>
      <c r="J6" s="2">
        <f>1*2</f>
        <v>2</v>
      </c>
      <c r="K6" s="2">
        <f>0.434*2</f>
        <v>0.86799999999999999</v>
      </c>
      <c r="L6" s="2">
        <f>0.17*2</f>
        <v>0.34</v>
      </c>
      <c r="M6" s="2">
        <f>2.18*2</f>
        <v>4.3600000000000003</v>
      </c>
      <c r="N6" s="2">
        <f>1.69*2</f>
        <v>3.38</v>
      </c>
      <c r="O6" s="2">
        <f>0.33*2</f>
        <v>0.66</v>
      </c>
      <c r="P6" s="2">
        <f>0.571*2</f>
        <v>1.1419999999999999</v>
      </c>
      <c r="Q6" s="2">
        <f>0.471*2</f>
        <v>0.94199999999999995</v>
      </c>
    </row>
    <row r="7" spans="1:17" x14ac:dyDescent="0.4">
      <c r="A7" s="2">
        <v>5</v>
      </c>
      <c r="B7" s="2">
        <f>1.33*2</f>
        <v>2.66</v>
      </c>
      <c r="C7" s="2">
        <v>0.31</v>
      </c>
      <c r="D7" s="2">
        <f>0.796*2</f>
        <v>1.5920000000000001</v>
      </c>
      <c r="E7" s="2">
        <f>1.19*2</f>
        <v>2.38</v>
      </c>
      <c r="F7" s="2">
        <f>1.02</f>
        <v>1.02</v>
      </c>
      <c r="G7" s="2">
        <f>0.225*2</f>
        <v>0.45</v>
      </c>
      <c r="H7" s="2">
        <f>0.969*2</f>
        <v>1.9379999999999999</v>
      </c>
      <c r="I7" s="2">
        <f>0.57*2</f>
        <v>1.1399999999999999</v>
      </c>
      <c r="J7" s="2">
        <f>0.726*2</f>
        <v>1.452</v>
      </c>
      <c r="K7" s="2">
        <f>0.343*2</f>
        <v>0.68600000000000005</v>
      </c>
      <c r="L7" s="2">
        <v>0</v>
      </c>
      <c r="M7" s="2">
        <f>1.62*2</f>
        <v>3.24</v>
      </c>
      <c r="N7" s="2">
        <f>2.26*2</f>
        <v>4.5199999999999996</v>
      </c>
      <c r="O7" s="2">
        <f>0.409*2</f>
        <v>0.81799999999999995</v>
      </c>
      <c r="P7" s="2">
        <f>0.291*2</f>
        <v>0.58199999999999996</v>
      </c>
      <c r="Q7" s="2">
        <f>0.191*2</f>
        <v>0.38200000000000001</v>
      </c>
    </row>
    <row r="8" spans="1:17" x14ac:dyDescent="0.4">
      <c r="A8" s="2">
        <v>10</v>
      </c>
      <c r="B8" s="2">
        <f>3.04*2</f>
        <v>6.08</v>
      </c>
      <c r="C8" s="2">
        <v>0.35799999999999998</v>
      </c>
      <c r="D8" s="2">
        <f>0.39*5/3</f>
        <v>0.65</v>
      </c>
      <c r="E8" s="2">
        <f>3.17*2</f>
        <v>6.34</v>
      </c>
      <c r="F8" s="2">
        <f>1.11</f>
        <v>1.1100000000000001</v>
      </c>
      <c r="G8" s="2">
        <f>0.548*2</f>
        <v>1.0960000000000001</v>
      </c>
      <c r="H8" s="2">
        <f>1.44*2</f>
        <v>2.88</v>
      </c>
      <c r="I8" s="2">
        <f>1.23*2</f>
        <v>2.46</v>
      </c>
      <c r="J8" s="2">
        <f>1.39*2</f>
        <v>2.78</v>
      </c>
      <c r="K8" s="2">
        <f>0.3*2</f>
        <v>0.6</v>
      </c>
      <c r="L8" s="2">
        <f>0.384*2</f>
        <v>0.76800000000000002</v>
      </c>
      <c r="M8" s="2">
        <f>2.68*2</f>
        <v>5.36</v>
      </c>
      <c r="N8" s="2">
        <f>2.48*2</f>
        <v>4.96</v>
      </c>
      <c r="O8" s="2">
        <f>0.937*2</f>
        <v>1.8740000000000001</v>
      </c>
      <c r="P8" s="2">
        <f>0.506*2</f>
        <v>1.012</v>
      </c>
      <c r="Q8" s="2">
        <f>0.708*2</f>
        <v>1.4159999999999999</v>
      </c>
    </row>
    <row r="9" spans="1:17" x14ac:dyDescent="0.4">
      <c r="A9" s="2">
        <v>20</v>
      </c>
      <c r="B9" s="2">
        <f>3.19*2</f>
        <v>6.38</v>
      </c>
      <c r="C9" s="2">
        <v>0.20899999999999999</v>
      </c>
      <c r="D9" s="2">
        <f>1.53</f>
        <v>1.53</v>
      </c>
      <c r="E9" s="2">
        <f>2.79*2</f>
        <v>5.58</v>
      </c>
      <c r="F9" s="2">
        <v>1.1000000000000001</v>
      </c>
      <c r="G9" s="2">
        <f>0.558*2</f>
        <v>1.1160000000000001</v>
      </c>
      <c r="H9" s="2">
        <f>2.27*2</f>
        <v>4.54</v>
      </c>
      <c r="I9" s="2">
        <f>2.05*2</f>
        <v>4.0999999999999996</v>
      </c>
      <c r="J9" s="2">
        <f>3.26*2</f>
        <v>6.52</v>
      </c>
      <c r="K9" s="2">
        <f>0.733*2</f>
        <v>1.466</v>
      </c>
      <c r="L9" s="2">
        <f>0.176*2</f>
        <v>0.35199999999999998</v>
      </c>
      <c r="M9" s="2">
        <f>4.36*2</f>
        <v>8.7200000000000006</v>
      </c>
      <c r="N9" s="2">
        <f>3.41*2</f>
        <v>6.82</v>
      </c>
      <c r="O9" s="2">
        <f>1.14*2</f>
        <v>2.2799999999999998</v>
      </c>
      <c r="P9" s="2">
        <f>0.735*2</f>
        <v>1.47</v>
      </c>
      <c r="Q9" s="2">
        <f>0.915*2</f>
        <v>1.83</v>
      </c>
    </row>
    <row r="10" spans="1:17" x14ac:dyDescent="0.4">
      <c r="A10" s="2">
        <v>30</v>
      </c>
      <c r="B10" s="2">
        <f>2.99*2</f>
        <v>5.98</v>
      </c>
      <c r="C10" s="2">
        <v>0.32600000000000001</v>
      </c>
      <c r="D10" s="2">
        <v>1.41</v>
      </c>
      <c r="E10" s="2">
        <f>2.3*2</f>
        <v>4.5999999999999996</v>
      </c>
      <c r="F10" s="2">
        <v>1.24</v>
      </c>
      <c r="G10" s="2">
        <f>1.52*2</f>
        <v>3.04</v>
      </c>
      <c r="H10" s="2">
        <f>2.82*2</f>
        <v>5.64</v>
      </c>
      <c r="I10" s="2">
        <f>1.56*2</f>
        <v>3.12</v>
      </c>
      <c r="J10" s="2">
        <f>1.37*2</f>
        <v>2.74</v>
      </c>
      <c r="K10" s="2">
        <f>1.15*2</f>
        <v>2.2999999999999998</v>
      </c>
      <c r="L10" s="2">
        <f>0.344*2</f>
        <v>0.68799999999999994</v>
      </c>
      <c r="M10" s="2">
        <f>4.06*2</f>
        <v>8.1199999999999992</v>
      </c>
      <c r="N10" s="2">
        <f>4.57*2</f>
        <v>9.14</v>
      </c>
      <c r="O10" s="2">
        <f>1.54*2</f>
        <v>3.08</v>
      </c>
      <c r="P10" s="2">
        <f>1.2*2</f>
        <v>2.4</v>
      </c>
      <c r="Q10" s="2">
        <f>0.943*2</f>
        <v>1.8859999999999999</v>
      </c>
    </row>
    <row r="11" spans="1:17" x14ac:dyDescent="0.4">
      <c r="A11" s="2">
        <v>45</v>
      </c>
      <c r="B11" s="2">
        <f>1.69*2</f>
        <v>3.38</v>
      </c>
      <c r="C11" s="2">
        <v>0.53700000000000003</v>
      </c>
      <c r="D11" s="2">
        <v>2.65</v>
      </c>
      <c r="E11" s="2">
        <f>3.67*2</f>
        <v>7.34</v>
      </c>
      <c r="F11" s="2">
        <f>1.12*5/3.5</f>
        <v>1.6</v>
      </c>
      <c r="G11" s="2">
        <f>2.32*2</f>
        <v>4.6399999999999997</v>
      </c>
      <c r="H11" s="2">
        <f>3.62*2</f>
        <v>7.24</v>
      </c>
      <c r="I11" s="2">
        <f>1.45*2</f>
        <v>2.9</v>
      </c>
      <c r="J11" s="2">
        <f>2.59*2</f>
        <v>5.18</v>
      </c>
      <c r="K11" s="2">
        <f>1.81*2</f>
        <v>3.62</v>
      </c>
      <c r="L11" s="2">
        <f>0.382*2</f>
        <v>0.76400000000000001</v>
      </c>
      <c r="M11" s="2">
        <f>5.28*2</f>
        <v>10.56</v>
      </c>
      <c r="N11" s="2">
        <f>3.97*2</f>
        <v>7.94</v>
      </c>
      <c r="O11" s="2">
        <f>2.27*2</f>
        <v>4.54</v>
      </c>
      <c r="P11" s="2">
        <f>1.81*2</f>
        <v>3.62</v>
      </c>
      <c r="Q11" s="2">
        <f>1.07*2</f>
        <v>2.14</v>
      </c>
    </row>
    <row r="12" spans="1:17" x14ac:dyDescent="0.4">
      <c r="A12" s="2">
        <v>60</v>
      </c>
      <c r="B12" s="2">
        <f>3.29*2</f>
        <v>6.58</v>
      </c>
      <c r="C12" s="2">
        <v>0.82499999999999996</v>
      </c>
      <c r="D12" s="2">
        <f>2.1*5/3.5</f>
        <v>3</v>
      </c>
      <c r="E12" s="2">
        <f>5.35*2</f>
        <v>10.7</v>
      </c>
      <c r="F12" s="2">
        <f>1.55*2</f>
        <v>3.1</v>
      </c>
      <c r="G12" s="2">
        <f>2.94*2</f>
        <v>5.88</v>
      </c>
      <c r="H12" s="2">
        <f>3.18*2</f>
        <v>6.36</v>
      </c>
      <c r="I12" s="2">
        <f>1.78*2</f>
        <v>3.56</v>
      </c>
      <c r="J12" s="2">
        <f>1.66*2</f>
        <v>3.32</v>
      </c>
      <c r="K12" s="2">
        <f>1.6*2</f>
        <v>3.2</v>
      </c>
      <c r="L12" s="2">
        <f>0.129*2</f>
        <v>0.25800000000000001</v>
      </c>
      <c r="M12" s="2">
        <f>9.02*2</f>
        <v>18.04</v>
      </c>
      <c r="N12" s="2">
        <f>4.42*2</f>
        <v>8.84</v>
      </c>
      <c r="O12" s="2">
        <f>2.09*2</f>
        <v>4.18</v>
      </c>
      <c r="P12" s="2">
        <f>1.6*2</f>
        <v>3.2</v>
      </c>
      <c r="Q12" s="2">
        <f>1.79*2</f>
        <v>3.58</v>
      </c>
    </row>
    <row r="13" spans="1:17" x14ac:dyDescent="0.4">
      <c r="A13" s="2">
        <v>90</v>
      </c>
      <c r="B13" s="2">
        <f>4.77*2</f>
        <v>9.5399999999999991</v>
      </c>
      <c r="C13" s="2">
        <v>1.1399999999999999</v>
      </c>
      <c r="D13" s="2">
        <f>1.28*2</f>
        <v>2.56</v>
      </c>
      <c r="E13" s="2">
        <f>10.1*2</f>
        <v>20.2</v>
      </c>
      <c r="F13" s="2">
        <f>4.84*2</f>
        <v>9.68</v>
      </c>
      <c r="G13" s="2">
        <f>4.04*2</f>
        <v>8.08</v>
      </c>
      <c r="H13" s="2">
        <f>7.47*2</f>
        <v>14.94</v>
      </c>
      <c r="I13" s="2">
        <f>14.3*2</f>
        <v>28.6</v>
      </c>
      <c r="J13" s="2">
        <f>3.31*2</f>
        <v>6.62</v>
      </c>
      <c r="K13" s="2">
        <f>2.83*2</f>
        <v>5.66</v>
      </c>
      <c r="L13" s="2">
        <f>1.01*2</f>
        <v>2.02</v>
      </c>
      <c r="M13" s="2">
        <f>12*2</f>
        <v>24</v>
      </c>
      <c r="N13" s="2">
        <f>4.8*2</f>
        <v>9.6</v>
      </c>
      <c r="O13" s="2">
        <f>2.68*2</f>
        <v>5.36</v>
      </c>
      <c r="P13" s="2">
        <f>2.41*2</f>
        <v>4.82</v>
      </c>
      <c r="Q13" s="2">
        <f>0.921*2</f>
        <v>1.8420000000000001</v>
      </c>
    </row>
    <row r="14" spans="1:17" x14ac:dyDescent="0.4">
      <c r="A14" s="2">
        <v>120</v>
      </c>
      <c r="B14" s="2">
        <f>11.3*2</f>
        <v>22.6</v>
      </c>
      <c r="C14" s="2">
        <v>2.17</v>
      </c>
      <c r="D14" s="2">
        <f>2.25*2</f>
        <v>4.5</v>
      </c>
      <c r="E14" s="2">
        <f>33*2</f>
        <v>66</v>
      </c>
      <c r="F14" s="2">
        <f>6.6*2</f>
        <v>13.2</v>
      </c>
      <c r="G14" s="2">
        <f>3.94*2</f>
        <v>7.88</v>
      </c>
      <c r="H14" s="2">
        <f>16.4*2</f>
        <v>32.799999999999997</v>
      </c>
      <c r="I14" s="2">
        <f>15.8*2</f>
        <v>31.6</v>
      </c>
      <c r="J14" s="2">
        <f>4.78*2</f>
        <v>9.56</v>
      </c>
      <c r="K14" s="2">
        <f>4.49*2</f>
        <v>8.98</v>
      </c>
      <c r="L14" s="2">
        <f>2.11*2</f>
        <v>4.22</v>
      </c>
      <c r="M14" s="2">
        <f>18.7*2</f>
        <v>37.4</v>
      </c>
      <c r="N14" s="2">
        <f>8.12*2</f>
        <v>16.239999999999998</v>
      </c>
      <c r="O14" s="2">
        <f>4.92*2</f>
        <v>9.84</v>
      </c>
      <c r="P14" s="2">
        <f>4.57*2</f>
        <v>9.14</v>
      </c>
      <c r="Q14" s="2">
        <f>2.4*2</f>
        <v>4.8</v>
      </c>
    </row>
    <row r="15" spans="1:17" x14ac:dyDescent="0.4">
      <c r="A15" s="2">
        <v>150</v>
      </c>
      <c r="B15" s="2">
        <f>16.4*2</f>
        <v>32.799999999999997</v>
      </c>
      <c r="C15" s="2">
        <v>2.93</v>
      </c>
      <c r="D15" s="2">
        <f>7.91*2</f>
        <v>15.82</v>
      </c>
      <c r="E15" s="2">
        <f>44.4*2</f>
        <v>88.8</v>
      </c>
      <c r="F15" s="2">
        <f>10.2*2</f>
        <v>20.399999999999999</v>
      </c>
      <c r="G15" s="2">
        <f>4.89*2</f>
        <v>9.7799999999999994</v>
      </c>
      <c r="H15" s="2">
        <f>20.3*2</f>
        <v>40.6</v>
      </c>
      <c r="I15" s="2">
        <f>16.5*2</f>
        <v>33</v>
      </c>
      <c r="J15" s="2">
        <f>4.38*2</f>
        <v>8.76</v>
      </c>
      <c r="K15" s="2">
        <f>3.94*2</f>
        <v>7.88</v>
      </c>
      <c r="L15" s="2">
        <f>2.54*2</f>
        <v>5.08</v>
      </c>
      <c r="M15" s="2">
        <f>26.4*2</f>
        <v>52.8</v>
      </c>
      <c r="N15" s="2">
        <f>9.76*2</f>
        <v>19.52</v>
      </c>
      <c r="O15" s="2">
        <f>5.44*2</f>
        <v>10.88</v>
      </c>
      <c r="P15" s="2">
        <f>4.76*2</f>
        <v>9.52</v>
      </c>
      <c r="Q15" s="2">
        <f>5.06*2</f>
        <v>10.119999999999999</v>
      </c>
    </row>
    <row r="16" spans="1:17" x14ac:dyDescent="0.4">
      <c r="A16" s="2">
        <v>180</v>
      </c>
      <c r="B16" s="2">
        <f>39.5*2</f>
        <v>79</v>
      </c>
      <c r="C16" s="2">
        <f>2.01*2</f>
        <v>4.0199999999999996</v>
      </c>
      <c r="D16" s="2">
        <f>9.84*2</f>
        <v>19.68</v>
      </c>
      <c r="E16" s="2">
        <f>56*2</f>
        <v>112</v>
      </c>
      <c r="F16" s="2">
        <f>6.83*2</f>
        <v>13.66</v>
      </c>
      <c r="G16" s="2">
        <f>6.3*2</f>
        <v>12.6</v>
      </c>
      <c r="H16" s="2">
        <f>31.1*2</f>
        <v>62.2</v>
      </c>
      <c r="I16" s="2">
        <f>20.1*2</f>
        <v>40.200000000000003</v>
      </c>
      <c r="J16" s="2">
        <f>10.8*2</f>
        <v>21.6</v>
      </c>
      <c r="K16" s="2">
        <f>5.06*2</f>
        <v>10.119999999999999</v>
      </c>
      <c r="L16" s="2">
        <f>4.74*2</f>
        <v>9.48</v>
      </c>
      <c r="M16" s="2">
        <f>24.3*2</f>
        <v>48.6</v>
      </c>
      <c r="N16" s="2">
        <f>10.6*2</f>
        <v>21.2</v>
      </c>
      <c r="O16" s="2">
        <f>8.19*2</f>
        <v>16.38</v>
      </c>
      <c r="P16" s="2">
        <f>5.36*2</f>
        <v>10.72</v>
      </c>
      <c r="Q16" s="2">
        <f>5.4*2</f>
        <v>10.8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6"/>
  <sheetViews>
    <sheetView topLeftCell="B1" workbookViewId="0">
      <selection activeCell="B1" sqref="B1"/>
    </sheetView>
  </sheetViews>
  <sheetFormatPr defaultRowHeight="18.75" x14ac:dyDescent="0.4"/>
  <sheetData>
    <row r="1" spans="1:14" x14ac:dyDescent="0.4">
      <c r="B1" t="s">
        <v>17</v>
      </c>
    </row>
    <row r="2" spans="1:14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4">
      <c r="A3" s="2">
        <v>0</v>
      </c>
      <c r="B3" s="2">
        <v>0.185</v>
      </c>
      <c r="C3" s="2">
        <f>0.933*2</f>
        <v>1.8660000000000001</v>
      </c>
      <c r="D3" s="2">
        <f>0.25*2</f>
        <v>0.5</v>
      </c>
      <c r="E3" s="2">
        <f>0.513*2</f>
        <v>1.026</v>
      </c>
      <c r="F3" s="2">
        <v>1.59</v>
      </c>
      <c r="G3" s="3">
        <f>0.237*2</f>
        <v>0.47399999999999998</v>
      </c>
      <c r="H3" s="3">
        <f>1.09*2</f>
        <v>2.1800000000000002</v>
      </c>
      <c r="I3" s="3">
        <f>1.19*2</f>
        <v>2.38</v>
      </c>
      <c r="J3" s="3">
        <v>0.16400000000000001</v>
      </c>
      <c r="K3" s="3">
        <f>3.93*2</f>
        <v>7.86</v>
      </c>
      <c r="L3" s="3">
        <v>2.44</v>
      </c>
      <c r="M3" s="3">
        <f>2.63*2</f>
        <v>5.26</v>
      </c>
      <c r="N3" s="3">
        <f>2.23*2</f>
        <v>4.46</v>
      </c>
    </row>
    <row r="4" spans="1:14" x14ac:dyDescent="0.4">
      <c r="A4" s="2">
        <v>1</v>
      </c>
      <c r="B4" s="2">
        <f>0.226/5*3</f>
        <v>0.1356</v>
      </c>
      <c r="C4" s="2">
        <f>0.619*2</f>
        <v>1.238</v>
      </c>
      <c r="D4" s="2">
        <f>0.372*2</f>
        <v>0.74399999999999999</v>
      </c>
      <c r="E4" s="2">
        <f>0.342*2</f>
        <v>0.68400000000000005</v>
      </c>
      <c r="F4" s="2">
        <v>0.68500000000000005</v>
      </c>
      <c r="G4" s="3">
        <f>1.15*2</f>
        <v>2.2999999999999998</v>
      </c>
      <c r="H4" s="3">
        <f>2.9*2</f>
        <v>5.8</v>
      </c>
      <c r="I4" s="3">
        <f>0.739*2</f>
        <v>1.478</v>
      </c>
      <c r="J4" s="3">
        <v>4.8099999999999997E-2</v>
      </c>
      <c r="K4" s="3">
        <f>4.56*2</f>
        <v>9.1199999999999992</v>
      </c>
      <c r="L4" s="2">
        <f>4.94*2</f>
        <v>9.8800000000000008</v>
      </c>
      <c r="M4" s="3">
        <v>2.4700000000000002</v>
      </c>
      <c r="N4" s="3">
        <f>1.72*2</f>
        <v>3.44</v>
      </c>
    </row>
    <row r="5" spans="1:14" x14ac:dyDescent="0.4">
      <c r="A5" s="2">
        <v>2</v>
      </c>
      <c r="B5" s="2">
        <f>0.297*2</f>
        <v>0.59399999999999997</v>
      </c>
      <c r="C5" s="2">
        <f>0.405*5</f>
        <v>2.0250000000000004</v>
      </c>
      <c r="D5" s="2">
        <f>0.382*2</f>
        <v>0.76400000000000001</v>
      </c>
      <c r="E5" s="2">
        <f>0.195/4*5</f>
        <v>0.24375000000000002</v>
      </c>
      <c r="F5" s="3">
        <f>1.61*2</f>
        <v>3.22</v>
      </c>
      <c r="G5" s="3">
        <f>0.53*2</f>
        <v>1.06</v>
      </c>
      <c r="H5" s="3">
        <f>2.15*2</f>
        <v>4.3</v>
      </c>
      <c r="I5" s="3">
        <f>0.664*2</f>
        <v>1.3280000000000001</v>
      </c>
      <c r="J5" s="3">
        <v>0.23599999999999999</v>
      </c>
      <c r="K5" s="3">
        <f>5.12*2</f>
        <v>10.24</v>
      </c>
      <c r="L5" s="3">
        <v>2.06</v>
      </c>
      <c r="M5" s="3">
        <f>2.27*2</f>
        <v>4.54</v>
      </c>
      <c r="N5" s="3">
        <f>2.19*2</f>
        <v>4.38</v>
      </c>
    </row>
    <row r="6" spans="1:14" x14ac:dyDescent="0.4">
      <c r="A6" s="2">
        <v>3</v>
      </c>
      <c r="B6" s="2">
        <f>0.512*2</f>
        <v>1.024</v>
      </c>
      <c r="C6" s="2">
        <v>0.58599999999999997</v>
      </c>
      <c r="D6" s="2">
        <f>0.382*2</f>
        <v>0.76400000000000001</v>
      </c>
      <c r="E6" s="2">
        <f>0.321*2</f>
        <v>0.64200000000000002</v>
      </c>
      <c r="F6" s="2">
        <v>1.93</v>
      </c>
      <c r="G6" s="3">
        <f>0.168*2</f>
        <v>0.33600000000000002</v>
      </c>
      <c r="H6" s="3">
        <f>2.19*2</f>
        <v>4.38</v>
      </c>
      <c r="I6" s="3">
        <f>0.646*2</f>
        <v>1.292</v>
      </c>
      <c r="J6" s="3">
        <v>0</v>
      </c>
      <c r="K6" s="3">
        <f>5.02*2</f>
        <v>10.039999999999999</v>
      </c>
      <c r="L6" s="3">
        <f>1.87*2</f>
        <v>3.74</v>
      </c>
      <c r="M6" s="3">
        <f>1.31/4*5</f>
        <v>1.6375000000000002</v>
      </c>
      <c r="N6" s="3">
        <f>2.99*2</f>
        <v>5.98</v>
      </c>
    </row>
    <row r="7" spans="1:14" x14ac:dyDescent="0.4">
      <c r="A7" s="2">
        <v>5</v>
      </c>
      <c r="B7" s="2">
        <f>0.284/4*5</f>
        <v>0.35499999999999998</v>
      </c>
      <c r="C7" s="2">
        <f>0.919*2</f>
        <v>1.8380000000000001</v>
      </c>
      <c r="D7" s="2">
        <f>0.413*2</f>
        <v>0.82599999999999996</v>
      </c>
      <c r="E7" s="2">
        <f>0.427*2</f>
        <v>0.85399999999999998</v>
      </c>
      <c r="F7" s="2">
        <v>1.7</v>
      </c>
      <c r="G7" s="3">
        <f>0.528*2</f>
        <v>1.056</v>
      </c>
      <c r="H7" s="3">
        <f>1.9*2</f>
        <v>3.8</v>
      </c>
      <c r="I7" s="3">
        <f>0.863*2</f>
        <v>1.726</v>
      </c>
      <c r="J7" s="3">
        <v>7.9500000000000001E-2</v>
      </c>
      <c r="K7" s="3">
        <f>2.77*2</f>
        <v>5.54</v>
      </c>
      <c r="L7" s="3">
        <f>2.08*2</f>
        <v>4.16</v>
      </c>
      <c r="M7" s="3">
        <f>1.95*2</f>
        <v>3.9</v>
      </c>
      <c r="N7" s="3">
        <f>2.19*2</f>
        <v>4.38</v>
      </c>
    </row>
    <row r="8" spans="1:14" x14ac:dyDescent="0.4">
      <c r="A8" s="2">
        <v>10</v>
      </c>
      <c r="B8" s="2">
        <f>0.667*2</f>
        <v>1.3340000000000001</v>
      </c>
      <c r="C8" s="2">
        <f>0.881*2</f>
        <v>1.762</v>
      </c>
      <c r="D8" s="2">
        <f>0.384*2</f>
        <v>0.76800000000000002</v>
      </c>
      <c r="E8" s="2">
        <f>0.715*2</f>
        <v>1.43</v>
      </c>
      <c r="F8" s="2">
        <v>1.74</v>
      </c>
      <c r="G8" s="3">
        <f>0.667*2</f>
        <v>1.3340000000000001</v>
      </c>
      <c r="H8" s="3">
        <f>2.31*2</f>
        <v>4.62</v>
      </c>
      <c r="I8" s="3">
        <f>1.33*2</f>
        <v>2.66</v>
      </c>
      <c r="J8" s="3">
        <v>0.3</v>
      </c>
      <c r="K8" s="3">
        <f>2.99*2</f>
        <v>5.98</v>
      </c>
      <c r="L8" s="3">
        <f>3.02*2</f>
        <v>6.04</v>
      </c>
      <c r="M8" s="3">
        <f>2.56*2</f>
        <v>5.12</v>
      </c>
      <c r="N8" s="3">
        <f>3.65*2</f>
        <v>7.3</v>
      </c>
    </row>
    <row r="9" spans="1:14" x14ac:dyDescent="0.4">
      <c r="A9" s="2">
        <v>20</v>
      </c>
      <c r="B9" s="2">
        <f>0.712*2</f>
        <v>1.4239999999999999</v>
      </c>
      <c r="C9" s="2">
        <f>3.21*2</f>
        <v>6.42</v>
      </c>
      <c r="D9" s="2">
        <f>0.428*2</f>
        <v>0.85599999999999998</v>
      </c>
      <c r="E9" s="2">
        <f>1.49*2</f>
        <v>2.98</v>
      </c>
      <c r="F9" s="2">
        <f>0.838*2</f>
        <v>1.6759999999999999</v>
      </c>
      <c r="G9" s="3">
        <f>0.6*2</f>
        <v>1.2</v>
      </c>
      <c r="H9" s="3">
        <f>2.91*2</f>
        <v>5.82</v>
      </c>
      <c r="I9" s="3">
        <f>1.83*2</f>
        <v>3.66</v>
      </c>
      <c r="J9" s="3">
        <v>0</v>
      </c>
      <c r="K9" s="3">
        <f>4.21*2</f>
        <v>8.42</v>
      </c>
      <c r="L9" s="3">
        <v>1.56</v>
      </c>
      <c r="M9" s="3">
        <f>2.91*2</f>
        <v>5.82</v>
      </c>
      <c r="N9" s="3">
        <f>4.42*2</f>
        <v>8.84</v>
      </c>
    </row>
    <row r="10" spans="1:14" x14ac:dyDescent="0.4">
      <c r="A10" s="2">
        <v>30</v>
      </c>
      <c r="B10" s="2">
        <f>1.38*2</f>
        <v>2.76</v>
      </c>
      <c r="C10" s="2">
        <f>0.44*2</f>
        <v>0.88</v>
      </c>
      <c r="D10" s="2">
        <f>1.06*2</f>
        <v>2.12</v>
      </c>
      <c r="E10" s="2">
        <f>2.25*2</f>
        <v>4.5</v>
      </c>
      <c r="F10" s="2">
        <f>0.459*2</f>
        <v>0.91800000000000004</v>
      </c>
      <c r="G10" s="3">
        <f>1.37*2</f>
        <v>2.74</v>
      </c>
      <c r="H10" s="3">
        <f>2.4*2</f>
        <v>4.8</v>
      </c>
      <c r="I10" s="3">
        <f>2.47*2</f>
        <v>4.9400000000000004</v>
      </c>
      <c r="J10" s="3">
        <v>6.7400000000000002E-2</v>
      </c>
      <c r="K10" s="3">
        <f>1.71*2</f>
        <v>3.42</v>
      </c>
      <c r="L10" s="3">
        <f>3.28*2</f>
        <v>6.56</v>
      </c>
      <c r="M10" s="3">
        <f>2.41*2</f>
        <v>4.82</v>
      </c>
      <c r="N10" s="3">
        <f>4.54*2</f>
        <v>9.08</v>
      </c>
    </row>
    <row r="11" spans="1:14" x14ac:dyDescent="0.4">
      <c r="A11" s="2">
        <v>45</v>
      </c>
      <c r="B11" s="2">
        <f>1.42*2</f>
        <v>2.84</v>
      </c>
      <c r="C11" s="2">
        <f>4.88*2</f>
        <v>9.76</v>
      </c>
      <c r="D11" s="2">
        <f>2.33*2</f>
        <v>4.66</v>
      </c>
      <c r="E11" s="2">
        <f>0.494*2</f>
        <v>0.98799999999999999</v>
      </c>
      <c r="F11" s="2">
        <f>1.7*2</f>
        <v>3.4</v>
      </c>
      <c r="G11" s="3">
        <f>2.56*2</f>
        <v>5.12</v>
      </c>
      <c r="H11" s="3">
        <f>1.42*2</f>
        <v>2.84</v>
      </c>
      <c r="I11" s="3">
        <f>3.3*2</f>
        <v>6.6</v>
      </c>
      <c r="J11" s="3">
        <v>0.83899999999999997</v>
      </c>
      <c r="K11" s="3">
        <f>3.01*2</f>
        <v>6.02</v>
      </c>
      <c r="L11" s="3">
        <f>1.94*2</f>
        <v>3.88</v>
      </c>
      <c r="M11" s="3">
        <f>2.57*2</f>
        <v>5.14</v>
      </c>
      <c r="N11" s="3">
        <f>5.6*2</f>
        <v>11.2</v>
      </c>
    </row>
    <row r="12" spans="1:14" x14ac:dyDescent="0.4">
      <c r="A12" s="2">
        <v>60</v>
      </c>
      <c r="B12" s="2">
        <f>3.4*2</f>
        <v>6.8</v>
      </c>
      <c r="C12" s="2">
        <f>2.84*2</f>
        <v>5.68</v>
      </c>
      <c r="D12" s="2">
        <f>3.95*2</f>
        <v>7.9</v>
      </c>
      <c r="E12" s="2">
        <f>3.79*2</f>
        <v>7.58</v>
      </c>
      <c r="F12" s="2">
        <f>2.56*2</f>
        <v>5.12</v>
      </c>
      <c r="G12" s="3">
        <f>4.34*2</f>
        <v>8.68</v>
      </c>
      <c r="H12" s="3">
        <f>4.34*2</f>
        <v>8.68</v>
      </c>
      <c r="I12" s="3">
        <f>3.08*2</f>
        <v>6.16</v>
      </c>
      <c r="J12" s="3">
        <v>1.24</v>
      </c>
      <c r="K12" s="3">
        <f>3.48*2</f>
        <v>6.96</v>
      </c>
      <c r="L12" s="3">
        <f>1.94*2</f>
        <v>3.88</v>
      </c>
      <c r="M12" s="3">
        <f>4.24*2</f>
        <v>8.48</v>
      </c>
      <c r="N12" s="3">
        <f>6.3*2</f>
        <v>12.6</v>
      </c>
    </row>
    <row r="13" spans="1:14" x14ac:dyDescent="0.4">
      <c r="A13" s="2">
        <v>90</v>
      </c>
      <c r="B13" s="2">
        <f>19.9*2</f>
        <v>39.799999999999997</v>
      </c>
      <c r="C13" s="2">
        <f>9.11*2</f>
        <v>18.22</v>
      </c>
      <c r="D13" s="2">
        <f>6.16*2</f>
        <v>12.32</v>
      </c>
      <c r="E13" s="2">
        <f>4.48*2</f>
        <v>8.9600000000000009</v>
      </c>
      <c r="F13" s="2">
        <f>3.09*2</f>
        <v>6.18</v>
      </c>
      <c r="G13" s="3">
        <f>7.58*2</f>
        <v>15.16</v>
      </c>
      <c r="H13" s="3">
        <f>8.37*2</f>
        <v>16.739999999999998</v>
      </c>
      <c r="I13" s="3">
        <f>7.33*2</f>
        <v>14.66</v>
      </c>
      <c r="J13" s="3">
        <f>1.15*2</f>
        <v>2.2999999999999998</v>
      </c>
      <c r="K13" s="3">
        <f>6.66*2</f>
        <v>13.32</v>
      </c>
      <c r="L13" s="3">
        <f>2.62*2</f>
        <v>5.24</v>
      </c>
      <c r="M13" s="3">
        <f>3.6*2</f>
        <v>7.2</v>
      </c>
      <c r="N13" s="3">
        <f>12.6*2</f>
        <v>25.2</v>
      </c>
    </row>
    <row r="14" spans="1:14" x14ac:dyDescent="0.4">
      <c r="A14" s="2">
        <v>120</v>
      </c>
      <c r="B14" s="2">
        <f>21.4*2</f>
        <v>42.8</v>
      </c>
      <c r="C14" s="2">
        <f>32.4*2</f>
        <v>64.8</v>
      </c>
      <c r="D14" s="2">
        <f>23.6*2</f>
        <v>47.2</v>
      </c>
      <c r="E14" s="2">
        <f>14*2</f>
        <v>28</v>
      </c>
      <c r="F14" s="2">
        <f>4.03*2</f>
        <v>8.06</v>
      </c>
      <c r="G14" s="3">
        <f>10.6*2</f>
        <v>21.2</v>
      </c>
      <c r="H14" s="3">
        <f>11.2*2</f>
        <v>22.4</v>
      </c>
      <c r="I14" s="3">
        <f>10.5*2</f>
        <v>21</v>
      </c>
      <c r="J14" s="3">
        <f>2.05*2</f>
        <v>4.0999999999999996</v>
      </c>
      <c r="K14" s="3">
        <f>8.95*2</f>
        <v>17.899999999999999</v>
      </c>
      <c r="L14" s="3">
        <f>6.06*2</f>
        <v>12.12</v>
      </c>
      <c r="M14" s="3">
        <f>5.24*2</f>
        <v>10.48</v>
      </c>
      <c r="N14" s="3">
        <f>22.9*2</f>
        <v>45.8</v>
      </c>
    </row>
    <row r="15" spans="1:14" x14ac:dyDescent="0.4">
      <c r="A15" s="2">
        <v>150</v>
      </c>
      <c r="B15" s="2">
        <f>25.9*2</f>
        <v>51.8</v>
      </c>
      <c r="C15" s="2">
        <f>32.7*2</f>
        <v>65.400000000000006</v>
      </c>
      <c r="D15" s="2">
        <f>28.2*2</f>
        <v>56.4</v>
      </c>
      <c r="E15" s="2">
        <f>26.2*2</f>
        <v>52.4</v>
      </c>
      <c r="F15" s="2">
        <f>4.89*2</f>
        <v>9.7799999999999994</v>
      </c>
      <c r="G15" s="3">
        <f>22.1*2</f>
        <v>44.2</v>
      </c>
      <c r="H15" s="3">
        <f>18.7*2</f>
        <v>37.4</v>
      </c>
      <c r="I15" s="3">
        <f>18*2</f>
        <v>36</v>
      </c>
      <c r="J15" s="3">
        <f>3.57*2</f>
        <v>7.14</v>
      </c>
      <c r="K15" s="3">
        <f>11.1*2</f>
        <v>22.2</v>
      </c>
      <c r="L15" s="3">
        <f>3.62*2</f>
        <v>7.24</v>
      </c>
      <c r="M15" s="3">
        <f>6.39*2</f>
        <v>12.78</v>
      </c>
      <c r="N15" s="3">
        <f>39.7*2</f>
        <v>79.400000000000006</v>
      </c>
    </row>
    <row r="16" spans="1:14" x14ac:dyDescent="0.4">
      <c r="A16" s="2">
        <v>180</v>
      </c>
      <c r="B16" s="2">
        <f>29.2*2</f>
        <v>58.4</v>
      </c>
      <c r="C16" s="2">
        <f>40.6*2</f>
        <v>81.2</v>
      </c>
      <c r="D16" s="2">
        <f>41.9*2</f>
        <v>83.8</v>
      </c>
      <c r="E16" s="2">
        <f>42.6*2</f>
        <v>85.2</v>
      </c>
      <c r="F16" s="2">
        <f>7.69*2</f>
        <v>15.38</v>
      </c>
      <c r="G16" s="3">
        <f>37*2</f>
        <v>74</v>
      </c>
      <c r="H16" s="3">
        <f>23.7*2</f>
        <v>47.4</v>
      </c>
      <c r="I16" s="3">
        <f>23.6*2</f>
        <v>47.2</v>
      </c>
      <c r="J16" s="3">
        <f>5.03*2</f>
        <v>10.06</v>
      </c>
      <c r="K16" s="3">
        <f>15.5*2</f>
        <v>31</v>
      </c>
      <c r="L16" s="3">
        <f>6.25*2</f>
        <v>12.5</v>
      </c>
      <c r="M16" s="3">
        <f>5.83*2</f>
        <v>11.66</v>
      </c>
      <c r="N16" s="3">
        <f>63.8*2</f>
        <v>127.6</v>
      </c>
    </row>
  </sheetData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1B011-507B-41BB-8476-0D138B6EF646}">
  <dimension ref="A1:K16"/>
  <sheetViews>
    <sheetView workbookViewId="0">
      <selection activeCell="B1" sqref="B1"/>
    </sheetView>
  </sheetViews>
  <sheetFormatPr defaultRowHeight="18.75" x14ac:dyDescent="0.4"/>
  <sheetData>
    <row r="1" spans="1:11" x14ac:dyDescent="0.4">
      <c r="B1" t="s">
        <v>17</v>
      </c>
    </row>
    <row r="2" spans="1:11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4">
      <c r="A3" s="2">
        <v>0</v>
      </c>
      <c r="B3" s="2">
        <f>4.34*2</f>
        <v>8.68</v>
      </c>
      <c r="C3" s="2">
        <v>1.77</v>
      </c>
      <c r="D3" s="2">
        <f>4.44*2</f>
        <v>8.8800000000000008</v>
      </c>
      <c r="E3" s="2">
        <f>2.62*2</f>
        <v>5.24</v>
      </c>
      <c r="F3" s="2">
        <f>7.39*2</f>
        <v>14.78</v>
      </c>
      <c r="G3" s="2">
        <f>1.79</f>
        <v>1.79</v>
      </c>
      <c r="H3" s="2">
        <f>1.43*2</f>
        <v>2.86</v>
      </c>
      <c r="I3" s="2">
        <f>1.19*2</f>
        <v>2.38</v>
      </c>
      <c r="J3" s="2">
        <f>8.77*2</f>
        <v>17.54</v>
      </c>
      <c r="K3" s="2">
        <f>0.996*2</f>
        <v>1.992</v>
      </c>
    </row>
    <row r="4" spans="1:11" x14ac:dyDescent="0.4">
      <c r="A4" s="2">
        <v>1</v>
      </c>
      <c r="B4" s="2">
        <f>1.58</f>
        <v>1.58</v>
      </c>
      <c r="C4" s="2">
        <v>5.24</v>
      </c>
      <c r="D4" s="2">
        <f>4.48*2</f>
        <v>8.9600000000000009</v>
      </c>
      <c r="E4" s="2">
        <f>2.2*2</f>
        <v>4.4000000000000004</v>
      </c>
      <c r="F4" s="2">
        <f>7.84*2</f>
        <v>15.68</v>
      </c>
      <c r="G4" s="2">
        <f>2.09*2</f>
        <v>4.18</v>
      </c>
      <c r="H4" s="2">
        <f>3.53*2</f>
        <v>7.06</v>
      </c>
      <c r="I4" s="2">
        <f>2.56*2</f>
        <v>5.12</v>
      </c>
      <c r="J4" s="2">
        <f>7.5*2</f>
        <v>15</v>
      </c>
      <c r="K4" s="2">
        <f>1.1*2</f>
        <v>2.2000000000000002</v>
      </c>
    </row>
    <row r="5" spans="1:11" x14ac:dyDescent="0.4">
      <c r="A5" s="2">
        <v>2</v>
      </c>
      <c r="B5" s="2">
        <f>3.91*2</f>
        <v>7.82</v>
      </c>
      <c r="C5" s="2">
        <v>4.16</v>
      </c>
      <c r="D5" s="2">
        <f>5.56*2</f>
        <v>11.12</v>
      </c>
      <c r="E5" s="2">
        <f>1.85*2</f>
        <v>3.7</v>
      </c>
      <c r="F5" s="2">
        <f>10.9*2</f>
        <v>21.8</v>
      </c>
      <c r="G5" s="2">
        <f>1.03*2</f>
        <v>2.06</v>
      </c>
      <c r="H5" s="2">
        <f>3.65*2</f>
        <v>7.3</v>
      </c>
      <c r="I5" s="2">
        <f>3.32*2</f>
        <v>6.64</v>
      </c>
      <c r="J5" s="2">
        <f>12.4*2</f>
        <v>24.8</v>
      </c>
      <c r="K5" s="2">
        <f>1.21*2</f>
        <v>2.42</v>
      </c>
    </row>
    <row r="6" spans="1:11" x14ac:dyDescent="0.4">
      <c r="A6" s="2">
        <v>3</v>
      </c>
      <c r="B6" s="2">
        <f>3.73*2</f>
        <v>7.46</v>
      </c>
      <c r="C6" s="2">
        <v>5.23</v>
      </c>
      <c r="D6" s="2">
        <f>6.81*2</f>
        <v>13.62</v>
      </c>
      <c r="E6" s="2">
        <f>2.3*2</f>
        <v>4.5999999999999996</v>
      </c>
      <c r="F6" s="2">
        <f>9.64*2</f>
        <v>19.28</v>
      </c>
      <c r="G6" s="2">
        <f>1.85*2</f>
        <v>3.7</v>
      </c>
      <c r="H6" s="2">
        <f>2.98*2</f>
        <v>5.96</v>
      </c>
      <c r="I6" s="2">
        <f>1.98*2</f>
        <v>3.96</v>
      </c>
      <c r="J6" s="2">
        <f>7.03*2</f>
        <v>14.06</v>
      </c>
      <c r="K6" s="2">
        <f>1.61*2</f>
        <v>3.22</v>
      </c>
    </row>
    <row r="7" spans="1:11" x14ac:dyDescent="0.4">
      <c r="A7" s="2">
        <v>5</v>
      </c>
      <c r="B7" s="2">
        <f>3.84*2</f>
        <v>7.68</v>
      </c>
      <c r="C7" s="2">
        <v>4.49</v>
      </c>
      <c r="D7" s="2">
        <f>6.25*2</f>
        <v>12.5</v>
      </c>
      <c r="E7" s="2">
        <f>3.16*2</f>
        <v>6.32</v>
      </c>
      <c r="F7" s="2">
        <f>7.85*2</f>
        <v>15.7</v>
      </c>
      <c r="G7" s="2">
        <f>1.31*2</f>
        <v>2.62</v>
      </c>
      <c r="H7" s="2">
        <f>1.61*2</f>
        <v>3.22</v>
      </c>
      <c r="I7" s="2">
        <f>4.54*2</f>
        <v>9.08</v>
      </c>
      <c r="J7" s="2">
        <f>13.2*2</f>
        <v>26.4</v>
      </c>
      <c r="K7" s="2">
        <f>1.84*2</f>
        <v>3.68</v>
      </c>
    </row>
    <row r="8" spans="1:11" x14ac:dyDescent="0.4">
      <c r="A8" s="2">
        <v>10</v>
      </c>
      <c r="B8" s="2">
        <f>4.92*2</f>
        <v>9.84</v>
      </c>
      <c r="C8" s="2">
        <v>6.97</v>
      </c>
      <c r="D8" s="2">
        <f>10.3*2</f>
        <v>20.6</v>
      </c>
      <c r="E8" s="2">
        <f>4.2*2</f>
        <v>8.4</v>
      </c>
      <c r="F8" s="2">
        <f>10.4*2</f>
        <v>20.8</v>
      </c>
      <c r="G8" s="2">
        <f>2.76*2</f>
        <v>5.52</v>
      </c>
      <c r="H8" s="2">
        <f>3.95*2</f>
        <v>7.9</v>
      </c>
      <c r="I8" s="2">
        <f>5.29*2</f>
        <v>10.58</v>
      </c>
      <c r="J8" s="2">
        <f>14.1*2</f>
        <v>28.2</v>
      </c>
      <c r="K8" s="2">
        <f>2.02*2</f>
        <v>4.04</v>
      </c>
    </row>
    <row r="9" spans="1:11" x14ac:dyDescent="0.4">
      <c r="A9" s="2">
        <v>20</v>
      </c>
      <c r="B9" s="2">
        <f>5.95*2</f>
        <v>11.9</v>
      </c>
      <c r="C9" s="2">
        <f>5.25*2</f>
        <v>10.5</v>
      </c>
      <c r="D9" s="2">
        <f>11.9*2</f>
        <v>23.8</v>
      </c>
      <c r="E9" s="2">
        <f>5.52*2</f>
        <v>11.04</v>
      </c>
      <c r="F9" s="2">
        <f>11.3*2</f>
        <v>22.6</v>
      </c>
      <c r="G9" s="2">
        <f>3.52*2</f>
        <v>7.04</v>
      </c>
      <c r="H9" s="2">
        <f>5.07*2</f>
        <v>10.14</v>
      </c>
      <c r="I9" s="2">
        <f>6.44*2</f>
        <v>12.88</v>
      </c>
      <c r="J9" s="2">
        <f>16.9*2</f>
        <v>33.799999999999997</v>
      </c>
      <c r="K9" s="2">
        <f>8.76*2</f>
        <v>17.52</v>
      </c>
    </row>
    <row r="10" spans="1:11" x14ac:dyDescent="0.4">
      <c r="A10" s="2">
        <v>30</v>
      </c>
      <c r="B10" s="2">
        <f>6.46*2</f>
        <v>12.92</v>
      </c>
      <c r="C10" s="2">
        <f>6.79*2</f>
        <v>13.58</v>
      </c>
      <c r="D10" s="2">
        <f>2.5*2</f>
        <v>5</v>
      </c>
      <c r="E10" s="2">
        <f>7.36*2</f>
        <v>14.72</v>
      </c>
      <c r="F10" s="2">
        <f>13*2</f>
        <v>26</v>
      </c>
      <c r="G10" s="2">
        <f>3.43*2</f>
        <v>6.86</v>
      </c>
      <c r="H10" s="2">
        <f>6.06*2</f>
        <v>12.12</v>
      </c>
      <c r="I10" s="2">
        <f>7.17*2</f>
        <v>14.34</v>
      </c>
      <c r="J10" s="2">
        <f>20.6*2</f>
        <v>41.2</v>
      </c>
      <c r="K10" s="2">
        <f>14.4*2</f>
        <v>28.8</v>
      </c>
    </row>
    <row r="11" spans="1:11" x14ac:dyDescent="0.4">
      <c r="A11" s="2">
        <v>45</v>
      </c>
      <c r="B11" s="2">
        <f>6.17*2</f>
        <v>12.34</v>
      </c>
      <c r="C11" s="2">
        <f>9.46*2</f>
        <v>18.920000000000002</v>
      </c>
      <c r="D11" s="2">
        <f>18.1*2</f>
        <v>36.200000000000003</v>
      </c>
      <c r="E11" s="2">
        <f>13.1*2</f>
        <v>26.2</v>
      </c>
      <c r="F11" s="2">
        <f>18*2</f>
        <v>36</v>
      </c>
      <c r="G11" s="2">
        <f>3.32*2</f>
        <v>6.64</v>
      </c>
      <c r="H11" s="2">
        <f>6.45*2</f>
        <v>12.9</v>
      </c>
      <c r="I11" s="2">
        <f>10.8*2</f>
        <v>21.6</v>
      </c>
      <c r="J11" s="2">
        <f>30.9*2</f>
        <v>61.8</v>
      </c>
      <c r="K11" s="2">
        <f>49.7*2</f>
        <v>99.4</v>
      </c>
    </row>
    <row r="12" spans="1:11" x14ac:dyDescent="0.4">
      <c r="A12" s="2">
        <v>60</v>
      </c>
      <c r="B12" s="2">
        <f>6.87*2</f>
        <v>13.74</v>
      </c>
      <c r="C12" s="2">
        <f>8.95*2</f>
        <v>17.899999999999999</v>
      </c>
      <c r="D12" s="2">
        <f>28.7*2</f>
        <v>57.4</v>
      </c>
      <c r="E12" s="2">
        <f>16.7*2</f>
        <v>33.4</v>
      </c>
      <c r="F12" s="2">
        <f>24.9*2</f>
        <v>49.8</v>
      </c>
      <c r="G12" s="2">
        <f>4.49*2</f>
        <v>8.98</v>
      </c>
      <c r="H12" s="2">
        <f>8.23*2</f>
        <v>16.46</v>
      </c>
      <c r="I12" s="2">
        <f>17*2</f>
        <v>34</v>
      </c>
      <c r="J12" s="2">
        <f>35.3*2</f>
        <v>70.599999999999994</v>
      </c>
      <c r="K12" s="2">
        <f>68.9*2</f>
        <v>137.80000000000001</v>
      </c>
    </row>
    <row r="13" spans="1:11" x14ac:dyDescent="0.4">
      <c r="A13" s="2">
        <v>90</v>
      </c>
      <c r="B13" s="2">
        <f>13.3*2</f>
        <v>26.6</v>
      </c>
      <c r="C13" s="2">
        <f>25.7*2</f>
        <v>51.4</v>
      </c>
      <c r="D13" s="2">
        <f>24.4*2</f>
        <v>48.8</v>
      </c>
      <c r="E13" s="2">
        <f>37*2</f>
        <v>74</v>
      </c>
      <c r="F13" s="2">
        <f>31.3*2</f>
        <v>62.6</v>
      </c>
      <c r="G13" s="2">
        <f>9.26*2</f>
        <v>18.52</v>
      </c>
      <c r="H13" s="2">
        <f>10.3*2</f>
        <v>20.6</v>
      </c>
      <c r="I13" s="2">
        <f>37.1*2</f>
        <v>74.2</v>
      </c>
      <c r="J13" s="2">
        <f>56.8*2</f>
        <v>113.6</v>
      </c>
      <c r="K13" s="2">
        <f>49.7*2</f>
        <v>99.4</v>
      </c>
    </row>
    <row r="14" spans="1:11" x14ac:dyDescent="0.4">
      <c r="A14" s="2">
        <v>120</v>
      </c>
      <c r="B14" s="2">
        <f>18.1*2</f>
        <v>36.200000000000003</v>
      </c>
      <c r="C14" s="2">
        <f>31.4*2</f>
        <v>62.8</v>
      </c>
      <c r="D14" s="2">
        <f>58.9*2</f>
        <v>117.8</v>
      </c>
      <c r="E14" s="2">
        <f>60.3*2</f>
        <v>120.6</v>
      </c>
      <c r="F14" s="2">
        <f>61.9*2</f>
        <v>123.8</v>
      </c>
      <c r="G14" s="2">
        <f>11.9*2</f>
        <v>23.8</v>
      </c>
      <c r="H14" s="2">
        <f>15.3*2</f>
        <v>30.6</v>
      </c>
      <c r="I14" s="2">
        <f>30.2*2</f>
        <v>60.4</v>
      </c>
      <c r="J14" s="2">
        <f>76.2*2</f>
        <v>152.4</v>
      </c>
      <c r="K14" s="2">
        <f>68.9*2</f>
        <v>137.80000000000001</v>
      </c>
    </row>
    <row r="15" spans="1:11" x14ac:dyDescent="0.4">
      <c r="A15" s="2">
        <v>150</v>
      </c>
      <c r="B15" s="2">
        <f>32.5*2</f>
        <v>65</v>
      </c>
      <c r="C15" s="2">
        <f>47.9*2</f>
        <v>95.8</v>
      </c>
      <c r="D15" s="2">
        <f>85.9*2</f>
        <v>171.8</v>
      </c>
      <c r="E15" s="2">
        <f>97*2</f>
        <v>194</v>
      </c>
      <c r="F15" s="2">
        <f>64.5*2</f>
        <v>129</v>
      </c>
      <c r="G15" s="2">
        <f>12.9*2</f>
        <v>25.8</v>
      </c>
      <c r="H15" s="2">
        <f>19.6*2</f>
        <v>39.200000000000003</v>
      </c>
      <c r="I15" s="2">
        <f>70.5*2</f>
        <v>141</v>
      </c>
      <c r="J15" s="4">
        <f>111.0203*2</f>
        <v>222.04060000000001</v>
      </c>
      <c r="K15" s="4">
        <f>123.214*2</f>
        <v>246.428</v>
      </c>
    </row>
    <row r="16" spans="1:11" x14ac:dyDescent="0.4">
      <c r="A16" s="2">
        <v>180</v>
      </c>
      <c r="B16" s="2">
        <f>44.4*2</f>
        <v>88.8</v>
      </c>
      <c r="C16" s="2">
        <f>66.8*2</f>
        <v>133.6</v>
      </c>
      <c r="D16" s="4">
        <f>112.2686*2</f>
        <v>224.53720000000001</v>
      </c>
      <c r="E16" s="4">
        <f>100.686*2</f>
        <v>201.37200000000001</v>
      </c>
      <c r="F16" s="4">
        <f>106.9234*2</f>
        <v>213.8468</v>
      </c>
      <c r="G16" s="2">
        <f>15.9*2</f>
        <v>31.8</v>
      </c>
      <c r="H16" s="2">
        <f>19.1*2</f>
        <v>38.200000000000003</v>
      </c>
      <c r="I16" s="4">
        <f>120.9708*2</f>
        <v>241.94159999999999</v>
      </c>
      <c r="J16" s="4">
        <f>122.44*2</f>
        <v>244.88</v>
      </c>
      <c r="K16" s="4">
        <f>126.1345*2</f>
        <v>252.26900000000001</v>
      </c>
    </row>
  </sheetData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49979-BEFF-4DEA-B9A5-00C7FFCD063C}">
  <dimension ref="A1:L20"/>
  <sheetViews>
    <sheetView workbookViewId="0">
      <selection activeCell="B1" sqref="B1"/>
    </sheetView>
  </sheetViews>
  <sheetFormatPr defaultRowHeight="18.75" x14ac:dyDescent="0.4"/>
  <sheetData>
    <row r="1" spans="1:12" x14ac:dyDescent="0.4">
      <c r="B1" t="s">
        <v>17</v>
      </c>
    </row>
    <row r="2" spans="1:12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2" x14ac:dyDescent="0.4">
      <c r="A3" s="2">
        <v>0</v>
      </c>
      <c r="B3" s="2">
        <f>0.852*2</f>
        <v>1.704</v>
      </c>
      <c r="C3" s="2">
        <f>1.87*2</f>
        <v>3.74</v>
      </c>
      <c r="D3" s="2">
        <f>4.26*2</f>
        <v>8.52</v>
      </c>
      <c r="E3" s="2">
        <f>1.22*2</f>
        <v>2.44</v>
      </c>
      <c r="F3" s="2">
        <f>1.97*2</f>
        <v>3.94</v>
      </c>
      <c r="G3" s="2">
        <f>1.8*2</f>
        <v>3.6</v>
      </c>
      <c r="H3" s="2">
        <f>0.786*2</f>
        <v>1.5720000000000001</v>
      </c>
      <c r="I3" s="2">
        <f>1.85*2</f>
        <v>3.7</v>
      </c>
      <c r="J3" s="2">
        <f>4.21*2</f>
        <v>8.42</v>
      </c>
      <c r="K3" s="2">
        <f>1.8*2</f>
        <v>3.6</v>
      </c>
    </row>
    <row r="4" spans="1:12" x14ac:dyDescent="0.4">
      <c r="A4" s="2">
        <v>1</v>
      </c>
      <c r="B4" s="2">
        <f>0.861</f>
        <v>0.86099999999999999</v>
      </c>
      <c r="C4" s="2">
        <f>2.68*2</f>
        <v>5.36</v>
      </c>
      <c r="D4" s="2">
        <f>3.85*2</f>
        <v>7.7</v>
      </c>
      <c r="E4" s="2">
        <f>0.547*2</f>
        <v>1.0940000000000001</v>
      </c>
      <c r="F4" s="2">
        <f>2.34*2</f>
        <v>4.68</v>
      </c>
      <c r="G4" s="2">
        <f>3.19*2</f>
        <v>6.38</v>
      </c>
      <c r="H4" s="2">
        <f>3.95*2</f>
        <v>7.9</v>
      </c>
      <c r="I4" s="2">
        <f>2*2</f>
        <v>4</v>
      </c>
      <c r="J4" s="2">
        <f>5.73*2</f>
        <v>11.46</v>
      </c>
      <c r="K4" s="2">
        <f>2.55*2</f>
        <v>5.0999999999999996</v>
      </c>
    </row>
    <row r="5" spans="1:12" x14ac:dyDescent="0.4">
      <c r="A5" s="2">
        <v>2</v>
      </c>
      <c r="B5" s="2">
        <f>4.36*2</f>
        <v>8.7200000000000006</v>
      </c>
      <c r="C5" s="2">
        <f>4.8*2</f>
        <v>9.6</v>
      </c>
      <c r="D5" s="2">
        <f>4.82*2</f>
        <v>9.64</v>
      </c>
      <c r="E5" s="2">
        <f>1.58*2</f>
        <v>3.16</v>
      </c>
      <c r="F5" s="2">
        <f>4.22*2</f>
        <v>8.44</v>
      </c>
      <c r="G5" s="2">
        <f>5.05*2</f>
        <v>10.1</v>
      </c>
      <c r="H5" s="2">
        <f>4.38*2</f>
        <v>8.76</v>
      </c>
      <c r="I5" s="2">
        <f>2.53*2</f>
        <v>5.0599999999999996</v>
      </c>
      <c r="J5" s="2">
        <f>5.84*2</f>
        <v>11.68</v>
      </c>
      <c r="K5" s="2">
        <f>2.47*2</f>
        <v>4.9400000000000004</v>
      </c>
    </row>
    <row r="6" spans="1:12" x14ac:dyDescent="0.4">
      <c r="A6" s="2">
        <v>3</v>
      </c>
      <c r="B6" s="2">
        <f>4.68*2</f>
        <v>9.36</v>
      </c>
      <c r="C6" s="2">
        <f>5.35*2</f>
        <v>10.7</v>
      </c>
      <c r="D6" s="2">
        <f>5.36*2</f>
        <v>10.72</v>
      </c>
      <c r="E6" s="2">
        <f>2.62*2</f>
        <v>5.24</v>
      </c>
      <c r="F6" s="2">
        <f>4.3*2</f>
        <v>8.6</v>
      </c>
      <c r="G6" s="2">
        <f>4.99*2</f>
        <v>9.98</v>
      </c>
      <c r="H6" s="2">
        <f>4.35*2</f>
        <v>8.6999999999999993</v>
      </c>
      <c r="I6" s="2">
        <f>3.06*2</f>
        <v>6.12</v>
      </c>
      <c r="J6" s="2">
        <f>5.72*2</f>
        <v>11.44</v>
      </c>
      <c r="K6" s="2">
        <f>2.65*2</f>
        <v>5.3</v>
      </c>
    </row>
    <row r="7" spans="1:12" x14ac:dyDescent="0.4">
      <c r="A7" s="2">
        <v>5</v>
      </c>
      <c r="B7" s="2">
        <f>4.89*2</f>
        <v>9.7799999999999994</v>
      </c>
      <c r="C7" s="2">
        <f>6.38*2</f>
        <v>12.76</v>
      </c>
      <c r="D7" s="2">
        <f>7.93*2</f>
        <v>15.86</v>
      </c>
      <c r="E7" s="2">
        <f>2.09*2</f>
        <v>4.18</v>
      </c>
      <c r="F7" s="2">
        <f>4.54*2</f>
        <v>9.08</v>
      </c>
      <c r="G7" s="2">
        <f>3.41*2</f>
        <v>6.82</v>
      </c>
      <c r="H7" s="2">
        <f>5.6*2</f>
        <v>11.2</v>
      </c>
      <c r="I7" s="2">
        <f>0.735*2</f>
        <v>1.47</v>
      </c>
      <c r="J7" s="2">
        <f>7.69*2</f>
        <v>15.38</v>
      </c>
      <c r="K7" s="2">
        <f>3.19*2</f>
        <v>6.38</v>
      </c>
    </row>
    <row r="8" spans="1:12" x14ac:dyDescent="0.4">
      <c r="A8" s="2">
        <v>10</v>
      </c>
      <c r="B8" s="2">
        <f>6.92*2</f>
        <v>13.84</v>
      </c>
      <c r="C8" s="2">
        <f>8.68*2</f>
        <v>17.36</v>
      </c>
      <c r="D8" s="2">
        <f>11*2</f>
        <v>22</v>
      </c>
      <c r="E8" s="2">
        <f>3.38*2</f>
        <v>6.76</v>
      </c>
      <c r="F8" s="2">
        <f>7.39*2</f>
        <v>14.78</v>
      </c>
      <c r="G8" s="2">
        <f>6.97*2</f>
        <v>13.94</v>
      </c>
      <c r="H8" s="2">
        <f>6.78*2</f>
        <v>13.56</v>
      </c>
      <c r="I8" s="2">
        <f>3.43*2</f>
        <v>6.86</v>
      </c>
      <c r="J8" s="2">
        <f>11.1*2</f>
        <v>22.2</v>
      </c>
      <c r="K8" s="2">
        <f>3.86*2</f>
        <v>7.72</v>
      </c>
    </row>
    <row r="9" spans="1:12" x14ac:dyDescent="0.4">
      <c r="A9" s="2">
        <v>20</v>
      </c>
      <c r="B9" s="2">
        <f>8.94*2</f>
        <v>17.88</v>
      </c>
      <c r="C9" s="2">
        <f>16.4*2</f>
        <v>32.799999999999997</v>
      </c>
      <c r="D9" s="2">
        <f>18.3*2</f>
        <v>36.6</v>
      </c>
      <c r="E9" s="2">
        <f>5.13*2</f>
        <v>10.26</v>
      </c>
      <c r="F9" s="2">
        <f>9.52*2</f>
        <v>19.04</v>
      </c>
      <c r="G9" s="2">
        <f>16.3*2</f>
        <v>32.6</v>
      </c>
      <c r="H9" s="2">
        <f>9.09*2</f>
        <v>18.18</v>
      </c>
      <c r="I9" s="2">
        <f>5.01*2</f>
        <v>10.02</v>
      </c>
      <c r="J9" s="2">
        <f>13.4*2</f>
        <v>26.8</v>
      </c>
      <c r="K9" s="2">
        <f>5.11*2</f>
        <v>10.220000000000001</v>
      </c>
    </row>
    <row r="10" spans="1:12" x14ac:dyDescent="0.4">
      <c r="A10" s="2">
        <v>30</v>
      </c>
      <c r="B10" s="2">
        <f>11.4*2</f>
        <v>22.8</v>
      </c>
      <c r="C10" s="2">
        <f>19.9*2</f>
        <v>39.799999999999997</v>
      </c>
      <c r="D10" s="2">
        <f>22.3*2</f>
        <v>44.6</v>
      </c>
      <c r="E10" s="2">
        <f>6.01*2</f>
        <v>12.02</v>
      </c>
      <c r="F10" s="2">
        <f>10.7*2</f>
        <v>21.4</v>
      </c>
      <c r="G10" s="2">
        <f>14.9*2</f>
        <v>29.8</v>
      </c>
      <c r="H10" s="2">
        <f>10.8*2</f>
        <v>21.6</v>
      </c>
      <c r="I10" s="2">
        <f>6.29*2</f>
        <v>12.58</v>
      </c>
      <c r="J10" s="2">
        <f>14*2</f>
        <v>28</v>
      </c>
      <c r="K10" s="2">
        <f>6.15*2</f>
        <v>12.3</v>
      </c>
    </row>
    <row r="11" spans="1:12" x14ac:dyDescent="0.4">
      <c r="A11" s="2">
        <v>45</v>
      </c>
      <c r="B11" s="2">
        <f>12.9*2</f>
        <v>25.8</v>
      </c>
      <c r="C11" s="2">
        <f>38.6*2</f>
        <v>77.2</v>
      </c>
      <c r="D11" s="2">
        <f>27.5*2</f>
        <v>55</v>
      </c>
      <c r="E11" s="2">
        <f>9.43*2</f>
        <v>18.86</v>
      </c>
      <c r="F11" s="2">
        <f>13.5*2</f>
        <v>27</v>
      </c>
      <c r="G11" s="2">
        <f>26.1*2</f>
        <v>52.2</v>
      </c>
      <c r="H11" s="2">
        <f>13.1*2</f>
        <v>26.2</v>
      </c>
      <c r="I11" s="2">
        <f>6.92*2</f>
        <v>13.84</v>
      </c>
      <c r="J11" s="2">
        <f>10.5*2</f>
        <v>21</v>
      </c>
      <c r="K11" s="2">
        <f>8.42*2</f>
        <v>16.84</v>
      </c>
    </row>
    <row r="12" spans="1:12" x14ac:dyDescent="0.4">
      <c r="A12" s="2">
        <v>60</v>
      </c>
      <c r="B12" s="2">
        <f>19*2</f>
        <v>38</v>
      </c>
      <c r="C12" s="2">
        <f>60.9*2</f>
        <v>121.8</v>
      </c>
      <c r="D12" s="2">
        <f>31.5*2</f>
        <v>63</v>
      </c>
      <c r="E12" s="2">
        <f>10.6*2</f>
        <v>21.2</v>
      </c>
      <c r="F12" s="2">
        <f>14.6*2</f>
        <v>29.2</v>
      </c>
      <c r="G12" s="2">
        <f>55.6*2</f>
        <v>111.2</v>
      </c>
      <c r="H12" s="2">
        <f>5.96*2</f>
        <v>11.92</v>
      </c>
      <c r="I12" s="2">
        <f>10.8*2</f>
        <v>21.6</v>
      </c>
      <c r="J12" s="2">
        <f>10.4*2</f>
        <v>20.8</v>
      </c>
      <c r="K12" s="2">
        <f>10.4*2</f>
        <v>20.8</v>
      </c>
    </row>
    <row r="13" spans="1:12" x14ac:dyDescent="0.4">
      <c r="A13" s="2">
        <v>90</v>
      </c>
      <c r="B13" s="2">
        <f>27.5*2</f>
        <v>55</v>
      </c>
      <c r="C13" s="2">
        <f>103.5519*2</f>
        <v>207.10380000000001</v>
      </c>
      <c r="D13" s="2">
        <f>77.8*2</f>
        <v>155.6</v>
      </c>
      <c r="E13" s="2">
        <f>15.4*2</f>
        <v>30.8</v>
      </c>
      <c r="F13" s="2">
        <f>20.7*2</f>
        <v>41.4</v>
      </c>
      <c r="G13" s="2">
        <f>110.9315*2</f>
        <v>221.863</v>
      </c>
      <c r="H13" s="2">
        <f>15.2*2</f>
        <v>30.4</v>
      </c>
      <c r="I13" s="2">
        <f>22.4*2</f>
        <v>44.8</v>
      </c>
      <c r="J13" s="2">
        <f>14.7*2</f>
        <v>29.4</v>
      </c>
      <c r="K13" s="2">
        <f>14.3*2</f>
        <v>28.6</v>
      </c>
      <c r="L13" s="5"/>
    </row>
    <row r="14" spans="1:12" x14ac:dyDescent="0.4">
      <c r="A14" s="2">
        <v>120</v>
      </c>
      <c r="B14" s="2">
        <f>47.4*2</f>
        <v>94.8</v>
      </c>
      <c r="C14" s="2">
        <f>114.6317*2</f>
        <v>229.26339999999999</v>
      </c>
      <c r="D14" s="2">
        <f>105.6525*2</f>
        <v>211.30500000000001</v>
      </c>
      <c r="E14" s="2">
        <f>21.8*2</f>
        <v>43.6</v>
      </c>
      <c r="F14" s="2">
        <f>21.6*2</f>
        <v>43.2</v>
      </c>
      <c r="G14" s="2">
        <f>113.6953*2</f>
        <v>227.39060000000001</v>
      </c>
      <c r="H14" s="2">
        <f>22.1*2</f>
        <v>44.2</v>
      </c>
      <c r="I14" s="2">
        <f>29.4*2</f>
        <v>58.8</v>
      </c>
      <c r="J14" s="2">
        <f>19.8*2</f>
        <v>39.6</v>
      </c>
      <c r="K14" s="2">
        <f>17.1*2</f>
        <v>34.200000000000003</v>
      </c>
      <c r="L14" s="5"/>
    </row>
    <row r="15" spans="1:12" x14ac:dyDescent="0.4">
      <c r="A15" s="2">
        <v>150</v>
      </c>
      <c r="B15" s="2">
        <f>43.5*10/3</f>
        <v>145</v>
      </c>
      <c r="C15" s="2">
        <f>108.7519*10/3</f>
        <v>362.50633333333332</v>
      </c>
      <c r="D15" s="2">
        <f>99.4*10/3</f>
        <v>331.33333333333331</v>
      </c>
      <c r="E15" s="2">
        <f>23*10/3</f>
        <v>76.666666666666671</v>
      </c>
      <c r="F15" s="2">
        <f>31.4*10/3</f>
        <v>104.66666666666667</v>
      </c>
      <c r="G15" s="2">
        <f>117.5176*10/3</f>
        <v>391.72533333333331</v>
      </c>
      <c r="H15" s="2">
        <f>23.8*10/3</f>
        <v>79.333333333333329</v>
      </c>
      <c r="I15" s="2">
        <f>33.2*10/3</f>
        <v>110.66666666666667</v>
      </c>
      <c r="J15" s="2">
        <f>20.8*10/3</f>
        <v>69.333333333333329</v>
      </c>
      <c r="K15" s="2">
        <f>17*10/3</f>
        <v>56.666666666666664</v>
      </c>
      <c r="L15" s="5"/>
    </row>
    <row r="16" spans="1:12" x14ac:dyDescent="0.4">
      <c r="A16" s="2">
        <v>180</v>
      </c>
      <c r="B16" s="2">
        <f>57.2*10/3</f>
        <v>190.66666666666666</v>
      </c>
      <c r="C16" s="2">
        <f>106.9245*10/3</f>
        <v>356.41499999999996</v>
      </c>
      <c r="D16" s="2">
        <f>114*10/3</f>
        <v>380</v>
      </c>
      <c r="E16" s="2">
        <f>23.1*10/3</f>
        <v>77</v>
      </c>
      <c r="F16" s="2">
        <f>52.6*10/3</f>
        <v>175.33333333333334</v>
      </c>
      <c r="G16" s="2">
        <f>113.8528*10/3</f>
        <v>379.50933333333336</v>
      </c>
      <c r="H16" s="2">
        <f>36.6*10/3</f>
        <v>122</v>
      </c>
      <c r="I16" s="2">
        <f>44.4*10/3</f>
        <v>148</v>
      </c>
      <c r="J16" s="2">
        <f>29.5*10/3</f>
        <v>98.333333333333329</v>
      </c>
      <c r="K16" s="2">
        <f>28.7*10/3</f>
        <v>95.666666666666671</v>
      </c>
      <c r="L16" s="5"/>
    </row>
    <row r="17" spans="1:11" x14ac:dyDescent="0.4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</row>
    <row r="18" spans="1:11" x14ac:dyDescent="0.4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</row>
    <row r="19" spans="1:11" x14ac:dyDescent="0.4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1" x14ac:dyDescent="0.4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CD14wk slow</vt:lpstr>
      <vt:lpstr>CD14wk fast</vt:lpstr>
      <vt:lpstr>CD14wk with 2-DG</vt:lpstr>
      <vt:lpstr>CD14wk</vt:lpstr>
      <vt:lpstr>HFD10wk</vt:lpstr>
      <vt:lpstr>HFD14wk</vt:lpstr>
      <vt:lpstr>HFD18wk</vt:lpstr>
      <vt:lpstr>HFD28wk</vt:lpstr>
      <vt:lpstr>HFD36wk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e</dc:creator>
  <cp:lastModifiedBy>芙沙子 小島</cp:lastModifiedBy>
  <dcterms:created xsi:type="dcterms:W3CDTF">2021-06-30T11:48:34Z</dcterms:created>
  <dcterms:modified xsi:type="dcterms:W3CDTF">2025-11-19T18:17:45Z</dcterms:modified>
</cp:coreProperties>
</file>